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https://biocenterat-my.sharepoint.com/personal/alejandro_burga_imba_oeaw_ac_at/Documents/Manuscript/2021_MSFT-1/Science/"/>
    </mc:Choice>
  </mc:AlternateContent>
  <xr:revisionPtr revIDLastSave="2" documentId="13_ncr:1_{40822992-0F80-47AC-A435-804322A31B8B}" xr6:coauthVersionLast="47" xr6:coauthVersionMax="47" xr10:uidLastSave="{1396449A-8283-0441-AFE4-E4388EBB10A6}"/>
  <bookViews>
    <workbookView xWindow="13400" yWindow="13500" windowWidth="31280" windowHeight="19460" xr2:uid="{00000000-000D-0000-FFFF-FFFF00000000}"/>
  </bookViews>
  <sheets>
    <sheet name="PROTEAS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H4" i="1"/>
  <c r="H241" i="1" l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</calcChain>
</file>

<file path=xl/sharedStrings.xml><?xml version="1.0" encoding="utf-8"?>
<sst xmlns="http://schemas.openxmlformats.org/spreadsheetml/2006/main" count="1018" uniqueCount="561">
  <si>
    <t>GROUP</t>
  </si>
  <si>
    <t>Species_name</t>
  </si>
  <si>
    <t>Japonica</t>
  </si>
  <si>
    <t>C.AFR-WASP-1</t>
  </si>
  <si>
    <t>CAFRA.g4153.t1</t>
  </si>
  <si>
    <t>CKAMA.g15492.t1</t>
  </si>
  <si>
    <t>C.AFR-WASP-2</t>
  </si>
  <si>
    <t>CAFRA.g15289.t1</t>
  </si>
  <si>
    <t>CMONO.g16588.t1</t>
  </si>
  <si>
    <t>Elegans</t>
  </si>
  <si>
    <t>C.BRIGHK-WASP-1</t>
  </si>
  <si>
    <t>FUN_006622-T1</t>
  </si>
  <si>
    <t>CMONO.g15725.t1</t>
  </si>
  <si>
    <t>FUN_009508-T1</t>
  </si>
  <si>
    <t>CPLIC.g1319.t1</t>
  </si>
  <si>
    <t>C.BRIGHK-WASP-2</t>
  </si>
  <si>
    <t>FUN_012942-T1</t>
  </si>
  <si>
    <t>CVIRI.g8372.t1</t>
  </si>
  <si>
    <t>C.BRIGHK-WASP-3</t>
  </si>
  <si>
    <t>FUN_013925-T1</t>
  </si>
  <si>
    <t>CVIRI.g17307.t1</t>
  </si>
  <si>
    <t>Angaria</t>
  </si>
  <si>
    <t>Caenorhabditis_castelli</t>
  </si>
  <si>
    <t>C.CAS-WASP-1</t>
  </si>
  <si>
    <t>CCAST.g18297.t1</t>
  </si>
  <si>
    <t>ACRNAN_scaffold13886.g24061.t1</t>
  </si>
  <si>
    <t>Caenorhabditis_kamaaina</t>
  </si>
  <si>
    <t>C.KAM-WASP-1</t>
  </si>
  <si>
    <t>CKAMA.g4539.t1</t>
  </si>
  <si>
    <t>CAUJ_00519400.t1</t>
  </si>
  <si>
    <t>C.KAM-WASP-2</t>
  </si>
  <si>
    <t>CKAMA.g14691.t1</t>
  </si>
  <si>
    <t>CAUJ_01031100.t1</t>
  </si>
  <si>
    <t>C.KAM-WASP-3</t>
  </si>
  <si>
    <t>CAUJ_01043700.t1</t>
  </si>
  <si>
    <t>Basal</t>
  </si>
  <si>
    <t>Caenorhabditis_monodelphis</t>
  </si>
  <si>
    <t>C.MONO-WASP-1</t>
  </si>
  <si>
    <t>CMONO.g5194.t1</t>
  </si>
  <si>
    <t>CAUJ_01043900.t1</t>
  </si>
  <si>
    <t>C.MONO-WASP-2</t>
  </si>
  <si>
    <t>CAUJ_01321600.t1</t>
  </si>
  <si>
    <t>C.MONO-WASP-3</t>
  </si>
  <si>
    <t>CMONO.g18383.t1</t>
  </si>
  <si>
    <t>CAUJ_01321700.t1</t>
  </si>
  <si>
    <t>C.MONO-WASP-4</t>
  </si>
  <si>
    <t>CMONO.g20090.t1</t>
  </si>
  <si>
    <t>CBOVI.g9876.t1</t>
  </si>
  <si>
    <t>C.MONO-WASP-5</t>
  </si>
  <si>
    <t>CMONO.g3130.t1</t>
  </si>
  <si>
    <t>CBOVI.g9876.t2</t>
  </si>
  <si>
    <t>C.MONO-WASP-6</t>
  </si>
  <si>
    <t>CMONO.g5488.t1</t>
  </si>
  <si>
    <t>CBG29787a.1</t>
  </si>
  <si>
    <t>C.MONO-WASP-7</t>
  </si>
  <si>
    <t>CBG29787b.1</t>
  </si>
  <si>
    <t>Caenorhabditis_plicata</t>
  </si>
  <si>
    <t>C.PLI-WASP-1</t>
  </si>
  <si>
    <t>CPLIC.g364.t1</t>
  </si>
  <si>
    <t>CDROS.g3811.t1</t>
  </si>
  <si>
    <t>C.PLI-WASP-2</t>
  </si>
  <si>
    <t>CDROS.g8090.t1</t>
  </si>
  <si>
    <t>C.PLI-WASP-3</t>
  </si>
  <si>
    <t>CPLIC.g1808.t1</t>
  </si>
  <si>
    <t>Sp34_20115500.t1</t>
  </si>
  <si>
    <t>C.PLI-WASP-4</t>
  </si>
  <si>
    <t>CPLIC.g6054.t1</t>
  </si>
  <si>
    <t>CSP34.Sp34_20115500.t1</t>
  </si>
  <si>
    <t>C.PLI-WASP-5</t>
  </si>
  <si>
    <t>CPLIC.g7433.t1</t>
  </si>
  <si>
    <t>Sp34_40189300.t1</t>
  </si>
  <si>
    <t>C.PLI-WASP-6</t>
  </si>
  <si>
    <t>CPLIC.g7434.t1</t>
  </si>
  <si>
    <t>CSP34.Sp34_40189300.t1</t>
  </si>
  <si>
    <t>C.PLI-WASP-7</t>
  </si>
  <si>
    <t>CPLIC.g12804.t1</t>
  </si>
  <si>
    <t>Sp34_40309700.t1</t>
  </si>
  <si>
    <t>C.PLI-WASP-8</t>
  </si>
  <si>
    <t>CPLIC.g13132.t1</t>
  </si>
  <si>
    <t>CSP34.Sp34_40309700.t1</t>
  </si>
  <si>
    <t>C.PLI-WASP-9</t>
  </si>
  <si>
    <t>CPLIC.g13434.t1</t>
  </si>
  <si>
    <t>Sp34_40309800.t1</t>
  </si>
  <si>
    <t>C.PLI-WASP-10</t>
  </si>
  <si>
    <t>CPLIC.g13666.t1</t>
  </si>
  <si>
    <t>CSP34.Sp34_40309800.t1</t>
  </si>
  <si>
    <t>C.PLI-WASP-11</t>
  </si>
  <si>
    <t>CPLIC.g13667.t1</t>
  </si>
  <si>
    <t>CJA00540.1</t>
  </si>
  <si>
    <t>Drosophilae</t>
  </si>
  <si>
    <t>Caenorhabditis_virilis</t>
  </si>
  <si>
    <t>C.VIR-WASP-1</t>
  </si>
  <si>
    <t>CJA07895a.1</t>
  </si>
  <si>
    <t>C.VIR-WASP-2</t>
  </si>
  <si>
    <t>CVIRI.g12158.t1</t>
  </si>
  <si>
    <t>CJA07895b.1</t>
  </si>
  <si>
    <t>C.VIR-WASP-3</t>
  </si>
  <si>
    <t>CVIRI.g16973.t1</t>
  </si>
  <si>
    <t>CSP21.g4842.t1</t>
  </si>
  <si>
    <t>C.VIR-WASP-4</t>
  </si>
  <si>
    <t>CSP21.g7669.t1</t>
  </si>
  <si>
    <t>Acrobeloides_nanus</t>
  </si>
  <si>
    <t>A.CR-WASP-1</t>
  </si>
  <si>
    <t>CPORT.g14349.t1</t>
  </si>
  <si>
    <t>A.CR-WASP-2</t>
  </si>
  <si>
    <t>ACRNAN_Path_709.g2665.t1</t>
  </si>
  <si>
    <t>CSP25.g8316.t1</t>
  </si>
  <si>
    <t>A.CR-WASP-3</t>
  </si>
  <si>
    <t>ACRNAN_scaffold3196.g27864.t1</t>
  </si>
  <si>
    <t>CSP02.g9902.t1</t>
  </si>
  <si>
    <t>A.CR-WASP-4</t>
  </si>
  <si>
    <t>ACRNAN_Path_795.g3008.t1</t>
  </si>
  <si>
    <t>CSP02.g9902.t2</t>
  </si>
  <si>
    <t>A.CR-WASP-5</t>
  </si>
  <si>
    <t>ACRNAN_scaffold11535.g9756.t1</t>
  </si>
  <si>
    <t>CSP33.g18512.t1</t>
  </si>
  <si>
    <t>Bursaphelenchus_okinawaensis</t>
  </si>
  <si>
    <t>B.OKI-WASP-1</t>
  </si>
  <si>
    <t>BOKI.040233200.t1</t>
  </si>
  <si>
    <t>CSP51.g19101.t1</t>
  </si>
  <si>
    <t>B.OKI-WASP-2</t>
  </si>
  <si>
    <t>BOKI.040236000.t1</t>
  </si>
  <si>
    <t>CSP54.g9389.t1</t>
  </si>
  <si>
    <t>B.OKI-WASP-3</t>
  </si>
  <si>
    <t>BOKI.040236100.t1</t>
  </si>
  <si>
    <t>CSP54.g9389.t2</t>
  </si>
  <si>
    <t>Bursaphelenchus_xylophilus</t>
  </si>
  <si>
    <t>B.XY-WASP-1</t>
  </si>
  <si>
    <t>BXY_1354000.1</t>
  </si>
  <si>
    <t>CSP54.g34872.t1</t>
  </si>
  <si>
    <t>B.XY-WASP-2</t>
  </si>
  <si>
    <t>BXY_1466100.1</t>
  </si>
  <si>
    <t>CSP32.g1838.t1</t>
  </si>
  <si>
    <t>B.XY-WASP-3</t>
  </si>
  <si>
    <t>BXYJ5.030088700.t1</t>
  </si>
  <si>
    <t>jg5910</t>
  </si>
  <si>
    <t>C.ANG-WASP-1</t>
  </si>
  <si>
    <t>Cang_2012_03_13_00270.g8221.t1</t>
  </si>
  <si>
    <t>jg5913</t>
  </si>
  <si>
    <t>C.ANG-WASP-2</t>
  </si>
  <si>
    <t>Cang_2012_03_13_08039.g21250.t1</t>
  </si>
  <si>
    <t>HMEPH_16192-RA.p1</t>
  </si>
  <si>
    <t>C.AURI-WASP-1</t>
  </si>
  <si>
    <t>MSTRG.14775.1.p1</t>
  </si>
  <si>
    <t>C.AURI-WASP-2</t>
  </si>
  <si>
    <t>CAUJ_00615900.t1</t>
  </si>
  <si>
    <t>HMEPH_08822-RA.p1</t>
  </si>
  <si>
    <t>C.AURI-WASP-3</t>
  </si>
  <si>
    <t>CAUJ_00637800.t1</t>
  </si>
  <si>
    <t>MSTRG.1731.1.p1</t>
  </si>
  <si>
    <t>C.AURI-WASP-4</t>
  </si>
  <si>
    <t>CAUJ_00780000.t1</t>
  </si>
  <si>
    <t>MSTRG.1731.2.p1</t>
  </si>
  <si>
    <t>C.AURI-WASP-5</t>
  </si>
  <si>
    <t>MSTRG.1731.3.p1</t>
  </si>
  <si>
    <t>C.AURI-WASP-6</t>
  </si>
  <si>
    <t>MSTRG.1731.5.p1</t>
  </si>
  <si>
    <t>C.AURI-WASP-7</t>
  </si>
  <si>
    <t>HMEPH_01057-RA.p1</t>
  </si>
  <si>
    <t>C.AURI-WASP-8</t>
  </si>
  <si>
    <t>MSTRG.8574.1.p1</t>
  </si>
  <si>
    <t>C.AURI-WASP-9</t>
  </si>
  <si>
    <t>HMEPH_15541-RA.p1</t>
  </si>
  <si>
    <t>C.AURI-WASP-10</t>
  </si>
  <si>
    <t>CAUJ_01512100.t1</t>
  </si>
  <si>
    <t>mbelari.g10575.t1</t>
  </si>
  <si>
    <t>C.AURI-WASP-11</t>
  </si>
  <si>
    <t>CAUJ_01738700.t1</t>
  </si>
  <si>
    <t>mbelari.g10576.t1</t>
  </si>
  <si>
    <t>Caenorhabditis_bovis</t>
  </si>
  <si>
    <t>C.BOV-WASP-1</t>
  </si>
  <si>
    <t>CBOVI.g10493.t1</t>
  </si>
  <si>
    <t>mbelari.g10599.t1</t>
  </si>
  <si>
    <t>C.BOV-WASP-2</t>
  </si>
  <si>
    <t>CBOVI.g591.t1</t>
  </si>
  <si>
    <t>mbelari.g13989.t1</t>
  </si>
  <si>
    <t>C.BOV-WASP-3</t>
  </si>
  <si>
    <t>CBOVI.g592.t1</t>
  </si>
  <si>
    <t>mbelari.g1783.t1</t>
  </si>
  <si>
    <t>C.BOV-WASP-4</t>
  </si>
  <si>
    <t>CBOVI.g593.t1</t>
  </si>
  <si>
    <t>mbelari.g21000.t1</t>
  </si>
  <si>
    <t>C.BOV-WASP-5</t>
  </si>
  <si>
    <t>CBOVI.g687.t1</t>
  </si>
  <si>
    <t>mbelari.g9251.t1</t>
  </si>
  <si>
    <t>C.BOV-WASP-6</t>
  </si>
  <si>
    <t>mbelari.g9251.t2</t>
  </si>
  <si>
    <t>Caenorhabditis_brenneri</t>
  </si>
  <si>
    <t>C.BREN-WASP-1</t>
  </si>
  <si>
    <t>CBN02869.1</t>
  </si>
  <si>
    <t>OTIPU.nOt.2.0.1.t04412</t>
  </si>
  <si>
    <t>C.BREN-WASP-2</t>
  </si>
  <si>
    <t>CBN15847.1</t>
  </si>
  <si>
    <t>PARAPRI000002270.t1</t>
  </si>
  <si>
    <t>Caenorhabditis_briggsae</t>
  </si>
  <si>
    <t>C.BRIG-WASP-1</t>
  </si>
  <si>
    <t>CBG26403.1</t>
  </si>
  <si>
    <t>PARAPRI000016210.t1</t>
  </si>
  <si>
    <t>C.BRIG-WASP-2</t>
  </si>
  <si>
    <t>Caenorhabditis_dolens</t>
  </si>
  <si>
    <t>C.DOL-WASP-1</t>
  </si>
  <si>
    <t>CDOLE.g3151.t1</t>
  </si>
  <si>
    <t>C.DOL-WASP-2</t>
  </si>
  <si>
    <t>CDOLE.g3152.t1</t>
  </si>
  <si>
    <t>C.DOL-WASP-3</t>
  </si>
  <si>
    <t>CDOLE.g3153.t1</t>
  </si>
  <si>
    <t>C.DOL-WASP-4</t>
  </si>
  <si>
    <t>CDOLE.g3154.t1</t>
  </si>
  <si>
    <t>C.DOL-WASP-5</t>
  </si>
  <si>
    <t>CDOLE.g3155.t1</t>
  </si>
  <si>
    <t>C.DOL-WASP-6</t>
  </si>
  <si>
    <t>CDOLE.g7784.t1</t>
  </si>
  <si>
    <t>C.DOL-WASP-7</t>
  </si>
  <si>
    <t>CDOLE.g7785.t1</t>
  </si>
  <si>
    <t>C.DOL-WASP-8</t>
  </si>
  <si>
    <t>CDOLE.g7786.t1</t>
  </si>
  <si>
    <t>C.DOL-WASP-9</t>
  </si>
  <si>
    <t>CDOLE.g9603.t1</t>
  </si>
  <si>
    <t>C.DOL-WASP-10</t>
  </si>
  <si>
    <t>CDOLE.g25742.t1</t>
  </si>
  <si>
    <t>C.DRO-WASP-1</t>
  </si>
  <si>
    <t>CDROS.g380.t1</t>
  </si>
  <si>
    <t>C.DRO-WASP-2</t>
  </si>
  <si>
    <t>CDROS.g1339.t1</t>
  </si>
  <si>
    <t>C.DRO-WASP-3</t>
  </si>
  <si>
    <t>CDROS.g3176.t1</t>
  </si>
  <si>
    <t>C.DRO-WASP-4</t>
  </si>
  <si>
    <t>C.DRO-WASP-5</t>
  </si>
  <si>
    <t>CDROS.g4235.t1</t>
  </si>
  <si>
    <t>C.DRO-WASP-6</t>
  </si>
  <si>
    <t>CDROS.g5428.t1</t>
  </si>
  <si>
    <t>C.DRO-WASP-7</t>
  </si>
  <si>
    <t>CDROS.g5758.t1</t>
  </si>
  <si>
    <t>C.DRO-WASP-8</t>
  </si>
  <si>
    <t>CDROS.g6254.t1</t>
  </si>
  <si>
    <t>C.DRO-WASP-9</t>
  </si>
  <si>
    <t>Guadeloupensis</t>
  </si>
  <si>
    <t>Caenorhabditis_guadeloupensis</t>
  </si>
  <si>
    <t>C.GUA-WASP-1</t>
  </si>
  <si>
    <t>CGUAD.TRINITY_DN10938_c0_g1_i1.p1</t>
  </si>
  <si>
    <t>C.GUA-WASP-2</t>
  </si>
  <si>
    <t>CGUAD.TRINITY_DN23272_c0_g1_i1.p1</t>
  </si>
  <si>
    <t>C.GUA-WASP-3</t>
  </si>
  <si>
    <t>CGUAD.TRINITY_DN6065_c1_g1_i1.p1</t>
  </si>
  <si>
    <t>Caenorhabditis_imperialis</t>
  </si>
  <si>
    <t>C.IMP-WASP-1</t>
  </si>
  <si>
    <t>CIMPE.g13547.t1</t>
  </si>
  <si>
    <t>Caenorhabditis_inopinata</t>
  </si>
  <si>
    <t>C.INOP-WASP-1</t>
  </si>
  <si>
    <t>Sp34_10332000.t1</t>
  </si>
  <si>
    <t>C.INOP-WASP-2</t>
  </si>
  <si>
    <t>C.INOP-WASP-3</t>
  </si>
  <si>
    <t>Sp34_20280900.t1</t>
  </si>
  <si>
    <t>C.INOP-WASP-4</t>
  </si>
  <si>
    <t>Sp34_20341600.t1</t>
  </si>
  <si>
    <t>C.INOP-WASP-5</t>
  </si>
  <si>
    <t>Sp34_30253300.t1</t>
  </si>
  <si>
    <t>C.INOP-WASP-6</t>
  </si>
  <si>
    <t>C.INOP-WASP-7</t>
  </si>
  <si>
    <t>C.INOP-WASP-8</t>
  </si>
  <si>
    <t>C.INOP-WASP-9</t>
  </si>
  <si>
    <t>Sp34_50269900.t1</t>
  </si>
  <si>
    <t>Caenorhabditis_japonica</t>
  </si>
  <si>
    <t>C.JAP-WASP-1</t>
  </si>
  <si>
    <t>C.JAP-WASP-2</t>
  </si>
  <si>
    <t>C.JAP-WASP-4</t>
  </si>
  <si>
    <t>CJA17924.1</t>
  </si>
  <si>
    <t>Caenorhabditis_nigoni</t>
  </si>
  <si>
    <t>C.NIG-WASP-1</t>
  </si>
  <si>
    <t>Cnig_chr_III.g11524</t>
  </si>
  <si>
    <t>C.NIG-WASP-2</t>
  </si>
  <si>
    <t>Cnig_chr_V.g17126</t>
  </si>
  <si>
    <t>C.NIG-WASP-3</t>
  </si>
  <si>
    <t>Cnig_chr_I.g3041</t>
  </si>
  <si>
    <t>Caenorhabditis_oiwi</t>
  </si>
  <si>
    <t>C.OIWI-WASP-1</t>
  </si>
  <si>
    <t>COIWI.g11908.t1</t>
  </si>
  <si>
    <t>Caenorhabditis_parvicauda</t>
  </si>
  <si>
    <t>C.PARV-WASP-1</t>
  </si>
  <si>
    <t>C.PARV-WASP-2</t>
  </si>
  <si>
    <t>Caenorhabditis_portoensis</t>
  </si>
  <si>
    <t>C.PORT-WASP-1</t>
  </si>
  <si>
    <t>CPORT.g1328.t1</t>
  </si>
  <si>
    <t>C.PORT-WASP-2</t>
  </si>
  <si>
    <t>CPORT.g7043.t1</t>
  </si>
  <si>
    <t>C.PORT-WASP-3</t>
  </si>
  <si>
    <t>CPORT.g7044.t1</t>
  </si>
  <si>
    <t>C.PORT-WASP-4</t>
  </si>
  <si>
    <t>C.PORT-WASP-5</t>
  </si>
  <si>
    <t>CPORT.g14628.t1</t>
  </si>
  <si>
    <t>C.PORT-WASP-6</t>
  </si>
  <si>
    <t>CPORT.g14879.t1</t>
  </si>
  <si>
    <t>C.PORT-WASP-7</t>
  </si>
  <si>
    <t>CPORT.g14907.t1</t>
  </si>
  <si>
    <t>C.PORT-WASP-8</t>
  </si>
  <si>
    <t>CPORT.g16998.t1</t>
  </si>
  <si>
    <t>C.PORT-WASP-9</t>
  </si>
  <si>
    <t>CPORT.g21065.t1</t>
  </si>
  <si>
    <t>Caenorhabditis_remanei</t>
  </si>
  <si>
    <t>C.REM-WASP-1</t>
  </si>
  <si>
    <t>FL81_23840</t>
  </si>
  <si>
    <t>C.REM-WASP-2</t>
  </si>
  <si>
    <t>FL81_12360</t>
  </si>
  <si>
    <t>C.REM-WASP-3</t>
  </si>
  <si>
    <t>FL82_05161</t>
  </si>
  <si>
    <t>C.REM-WASP-4</t>
  </si>
  <si>
    <t>CRE26055.1</t>
  </si>
  <si>
    <t>C.REM-WASP-5</t>
  </si>
  <si>
    <t>CRE07855.1</t>
  </si>
  <si>
    <t>C.REM-WASP-6</t>
  </si>
  <si>
    <t>GCK72_007928.t1</t>
  </si>
  <si>
    <t>Caenorhabditis_sp24</t>
  </si>
  <si>
    <t>C.24-WASP-1</t>
  </si>
  <si>
    <t>CSP24.g6696.t1</t>
  </si>
  <si>
    <t>C.24-WASP-2</t>
  </si>
  <si>
    <t>CSP24.g7301.t1</t>
  </si>
  <si>
    <t>C.24-WASP-3</t>
  </si>
  <si>
    <t>CSP24.g8353.t1</t>
  </si>
  <si>
    <t>C.24-WASP-4</t>
  </si>
  <si>
    <t>CSP24.g13694.t1</t>
  </si>
  <si>
    <t>C.24-WASP-5</t>
  </si>
  <si>
    <t>CSP24.g17489.t1</t>
  </si>
  <si>
    <t>Caenorhabditis_sp27</t>
  </si>
  <si>
    <t>C.27-WASP-1</t>
  </si>
  <si>
    <t>CSP27.g2838.t1</t>
  </si>
  <si>
    <t>C.27-WASP-2</t>
  </si>
  <si>
    <t>CSP27.g2965.t1</t>
  </si>
  <si>
    <t>C.27-WASP-3</t>
  </si>
  <si>
    <t>CSP27.g3507.t1</t>
  </si>
  <si>
    <t>C.27-WASP-4</t>
  </si>
  <si>
    <t>CSP27.g8823.t1</t>
  </si>
  <si>
    <t>C.27-WASP-5</t>
  </si>
  <si>
    <t>CSP27.g9728.t1</t>
  </si>
  <si>
    <t>C.27-WASP-6</t>
  </si>
  <si>
    <t>CSP27.g11352.t1</t>
  </si>
  <si>
    <t>C.27-WASP-7</t>
  </si>
  <si>
    <t>CSP27.g12359.t1</t>
  </si>
  <si>
    <t>C.27-WASP-8</t>
  </si>
  <si>
    <t>CSP27.g12425.t1</t>
  </si>
  <si>
    <t>C.27-WASP-9</t>
  </si>
  <si>
    <t>CSP27.g20656.t1</t>
  </si>
  <si>
    <t>C.27-WASP-10</t>
  </si>
  <si>
    <t>CSP27.g20657.t1</t>
  </si>
  <si>
    <t>Caenorhabditis_sp2</t>
  </si>
  <si>
    <t>C.02-WASP-1</t>
  </si>
  <si>
    <t>C.02-WASP-2</t>
  </si>
  <si>
    <t>CSP02.g10128.t1</t>
  </si>
  <si>
    <t>Caenorhabditis_sp30</t>
  </si>
  <si>
    <t>C.30-WASP-1</t>
  </si>
  <si>
    <t>CSP30.g3781.t1</t>
  </si>
  <si>
    <t>C.30-WASP-2</t>
  </si>
  <si>
    <t>CSP30.g3782.t1</t>
  </si>
  <si>
    <t>C.30-WASP-3</t>
  </si>
  <si>
    <t>CSP30.g10727.t1</t>
  </si>
  <si>
    <t>Caenorhabditis_sp44</t>
  </si>
  <si>
    <t>C.44-WASP-1</t>
  </si>
  <si>
    <t>CSP44.g3111.t1</t>
  </si>
  <si>
    <t>C.44-WASP-2</t>
  </si>
  <si>
    <t>CSP44.g8418.t1</t>
  </si>
  <si>
    <t>Caenorhabditis_sp45</t>
  </si>
  <si>
    <t>C.45-WASP-1</t>
  </si>
  <si>
    <t>CSP45.TRINITY_DN12830_c0_g1_i1.p1</t>
  </si>
  <si>
    <t>C.45-WASP-2</t>
  </si>
  <si>
    <t>CSP45.TRINITY_DN17639_c0_g1_i1.p1</t>
  </si>
  <si>
    <t>C.45-WASP-3</t>
  </si>
  <si>
    <t>CSP45.TRINITY_DN19785_c0_g1_i1.p1</t>
  </si>
  <si>
    <t>C.45-WASP-4</t>
  </si>
  <si>
    <t>CSP45.TRINITY_DN32503_c0_g1_i1.p1</t>
  </si>
  <si>
    <t>C.45-WASP-5</t>
  </si>
  <si>
    <t>CSP45.TRINITY_DN34219_c0_g1_i1.p1</t>
  </si>
  <si>
    <t>Caenorhabditis_sp48</t>
  </si>
  <si>
    <t>C.48-WASP-1</t>
  </si>
  <si>
    <t>CSP48.g3138.t1</t>
  </si>
  <si>
    <t>Caenorhabditis_sp49</t>
  </si>
  <si>
    <t>C.49-WASP-1</t>
  </si>
  <si>
    <t>CSP49.g16648.t1</t>
  </si>
  <si>
    <t>Caenorhabditis_sp51</t>
  </si>
  <si>
    <t>C.51-WASP-1</t>
  </si>
  <si>
    <t>CSP51.g630.t1</t>
  </si>
  <si>
    <t>C.51-WASP-2</t>
  </si>
  <si>
    <t>CSP51.g631.t1</t>
  </si>
  <si>
    <t>C.51-WASP-3</t>
  </si>
  <si>
    <t>CSP51.g4667.t1</t>
  </si>
  <si>
    <t>C.51-WASP-4</t>
  </si>
  <si>
    <t>CSP51.g8864.t1</t>
  </si>
  <si>
    <t>C.51-WASP-5</t>
  </si>
  <si>
    <t>CSP51.g10347.t1</t>
  </si>
  <si>
    <t>C.51-WASP-6</t>
  </si>
  <si>
    <t>CSP51.g11821.t1</t>
  </si>
  <si>
    <t>C.51-WASP-7</t>
  </si>
  <si>
    <t>C.51-WASP-8</t>
  </si>
  <si>
    <t>CSP51.g20580.t1</t>
  </si>
  <si>
    <t>Caenorhabditis_sp54</t>
  </si>
  <si>
    <t>C.54-WASP-1</t>
  </si>
  <si>
    <t>C.54-WASP-2</t>
  </si>
  <si>
    <t>Caenorhabditis_sp56</t>
  </si>
  <si>
    <t>C.56-WASP-1</t>
  </si>
  <si>
    <t>CSP56.g8894.t1</t>
  </si>
  <si>
    <t>C.56-WASP-2</t>
  </si>
  <si>
    <t>CSP56.g12894.t1</t>
  </si>
  <si>
    <t>C.56-WASP-3</t>
  </si>
  <si>
    <t>CSP56.g13682.t1</t>
  </si>
  <si>
    <t>C.56-WASP-4</t>
  </si>
  <si>
    <t>CSP56.g13683.t1</t>
  </si>
  <si>
    <t>C.56-WASP-5</t>
  </si>
  <si>
    <t>CSP56.g15359.t1</t>
  </si>
  <si>
    <t>C.56-WASP-6</t>
  </si>
  <si>
    <t>CSP56.g15447.t1</t>
  </si>
  <si>
    <t>C.56-WASP-7</t>
  </si>
  <si>
    <t>CSP56.g16803.t1</t>
  </si>
  <si>
    <t>C.56-WASP-8</t>
  </si>
  <si>
    <t>CSP56.g18316.t1</t>
  </si>
  <si>
    <t>Caenorhabditis_sp8</t>
  </si>
  <si>
    <t>C.08-WASP-1</t>
  </si>
  <si>
    <t>CSP08.g9572.t1</t>
  </si>
  <si>
    <t>Caenorhabditis_sulstoni</t>
  </si>
  <si>
    <t>C.SULS-WASP-1</t>
  </si>
  <si>
    <t>CSP32.g12662.t1</t>
  </si>
  <si>
    <t>C.SULS-WASP-2</t>
  </si>
  <si>
    <t>CSP32.g13901.t1</t>
  </si>
  <si>
    <t>C.SULS-WASP-3</t>
  </si>
  <si>
    <t>CSP32.g17684.t1</t>
  </si>
  <si>
    <t>C.SULS-WASP-4</t>
  </si>
  <si>
    <t>C.SULS-WASP-5</t>
  </si>
  <si>
    <t>CSP32.g5463.t1</t>
  </si>
  <si>
    <t>Caenorhabditis_tribulationis</t>
  </si>
  <si>
    <t>C.TRI-WASP-1</t>
  </si>
  <si>
    <t>CSP40.g10167.t1</t>
  </si>
  <si>
    <t>C.TRI-WASP-2</t>
  </si>
  <si>
    <t>CSP40.g24098.t1</t>
  </si>
  <si>
    <t>C.TRI-WASP-3</t>
  </si>
  <si>
    <t>CSP40.g5620.t1</t>
  </si>
  <si>
    <t>C.TRI-WASP-4</t>
  </si>
  <si>
    <t>CSP40.g8293.t1</t>
  </si>
  <si>
    <t>Caenorhabditis_tropicalis</t>
  </si>
  <si>
    <t>C.TRO.WASP-1</t>
  </si>
  <si>
    <t>Csp11.Scaffold442.g1204.t1</t>
  </si>
  <si>
    <t>C.TRO.WASP-2</t>
  </si>
  <si>
    <t>Csp11.Scaffold626.g6407.t1</t>
  </si>
  <si>
    <t>C.TRO.WASP-3</t>
  </si>
  <si>
    <t>Csp11.Scaffold626.g6408.t1</t>
  </si>
  <si>
    <t>C.TRO.WASP-4</t>
  </si>
  <si>
    <t>Csp11.Scaffold626.g6412.t1</t>
  </si>
  <si>
    <t>C.TRO.WASP-5</t>
  </si>
  <si>
    <t>Csp11.Scaffold626.g6414.t1</t>
  </si>
  <si>
    <t>C.TRO.WASP-6</t>
  </si>
  <si>
    <t>Csp11.Scaffold626.g6415.t1</t>
  </si>
  <si>
    <t>C.TRO.WASP-7</t>
  </si>
  <si>
    <t>Csp11.Scaffold626.g6416.t1</t>
  </si>
  <si>
    <t>C.TRO.WASP-8</t>
  </si>
  <si>
    <t>Csp11.Scaffold630.g18849.t1</t>
  </si>
  <si>
    <t>C.TRO.WASP-9</t>
  </si>
  <si>
    <t>Csp11.Scaffold630.g18850.t1</t>
  </si>
  <si>
    <t>Caenorhabditis_vivipara</t>
  </si>
  <si>
    <t>C.VIVI-WASP-1</t>
  </si>
  <si>
    <t>CVIVI.TRINITY_DN16202_c0_g1_i1.p1</t>
  </si>
  <si>
    <t>C.VIVI-WASP-2</t>
  </si>
  <si>
    <t>CVIVI.TRINITY_DN18433_c0_g1_i1.p1</t>
  </si>
  <si>
    <t>C.VIVI-WASP-3</t>
  </si>
  <si>
    <t>CVIVI.TRINITY_DN23153_c0_g1_i1.p1</t>
  </si>
  <si>
    <t>C.VIVI-WASP-4</t>
  </si>
  <si>
    <t>CVIVI.TRINITY_DN26920_c0_g1_i1.p1</t>
  </si>
  <si>
    <t>C.VIVI-WASP-5</t>
  </si>
  <si>
    <t>CVIVI.TRINITY_DN26956_c0_g1_i1.p1</t>
  </si>
  <si>
    <t>Caenorhabditis_waitukubuli</t>
  </si>
  <si>
    <t>C.WAI-WASP-1</t>
  </si>
  <si>
    <t>CSP39.g27632.t1</t>
  </si>
  <si>
    <t>Caenorhabditis_wallacei</t>
  </si>
  <si>
    <t>C.WALL-WASP-1</t>
  </si>
  <si>
    <t>CWALL.g2893.t1</t>
  </si>
  <si>
    <t>C.WALL-WASP-2</t>
  </si>
  <si>
    <t>CWALL.g7673.t1</t>
  </si>
  <si>
    <t>Caenorhabditis_zanzibari</t>
  </si>
  <si>
    <t>C.ZANZ-WASP-1</t>
  </si>
  <si>
    <t>CSP26.g12061.t1</t>
  </si>
  <si>
    <t>C.ZANZ-WASP-2</t>
  </si>
  <si>
    <t>CSP26.g2766.t1</t>
  </si>
  <si>
    <t>C.ZANZ-WASP-3</t>
  </si>
  <si>
    <t>CSP26.g9513.t1</t>
  </si>
  <si>
    <t>Ditylenchus_dipsaci</t>
  </si>
  <si>
    <t>D.DIP-WASP-1</t>
  </si>
  <si>
    <t>D.DIP-WASP-2</t>
  </si>
  <si>
    <t>D.DIP-WASP-3</t>
  </si>
  <si>
    <t>jg17550</t>
  </si>
  <si>
    <t>D.DIP-WASP-4</t>
  </si>
  <si>
    <t>jg8476</t>
  </si>
  <si>
    <t>D.DIP-WASP-5</t>
  </si>
  <si>
    <t>jg18346</t>
  </si>
  <si>
    <t>D.DIP-WASP-6</t>
  </si>
  <si>
    <t>jg3510</t>
  </si>
  <si>
    <t>D.DIP-WASP-7</t>
  </si>
  <si>
    <t>jg9745</t>
  </si>
  <si>
    <t>D.DIP-WASP-8</t>
  </si>
  <si>
    <t>jg9744</t>
  </si>
  <si>
    <t>Halicephalobus_mephisto</t>
  </si>
  <si>
    <t>H.MEPH-WASP-1</t>
  </si>
  <si>
    <t>HMEPH_11325-RA.p1</t>
  </si>
  <si>
    <t>H.MEPH-WASP-2</t>
  </si>
  <si>
    <t>H.MEPH-WASP-3</t>
  </si>
  <si>
    <t>HMEPH_16503-RA.p1</t>
  </si>
  <si>
    <t>H.MEPH-WASP-4</t>
  </si>
  <si>
    <t>H.MEPH-WASP-5</t>
  </si>
  <si>
    <t>HMEPH_13367-RA.p1</t>
  </si>
  <si>
    <t>H.MEPH-WASP-6</t>
  </si>
  <si>
    <t>H.MEPH-WASP-7</t>
  </si>
  <si>
    <t>Mesorhabditis_belari</t>
  </si>
  <si>
    <t>M.BEL-WASP-1</t>
  </si>
  <si>
    <t>M.BEL-WASP-2</t>
  </si>
  <si>
    <t>M.BEL-WASP-3</t>
  </si>
  <si>
    <t>M.BEL-WASP-4</t>
  </si>
  <si>
    <t>M.BEL-WASP-5</t>
  </si>
  <si>
    <t>mbelari.g15164.t1</t>
  </si>
  <si>
    <t>M.BEL-WASP-6</t>
  </si>
  <si>
    <t>mbelari.g16773.t1</t>
  </si>
  <si>
    <t>M.BEL-WASP-7</t>
  </si>
  <si>
    <t>M.BEL-WASP-8</t>
  </si>
  <si>
    <t>mbelari.g20158.t1</t>
  </si>
  <si>
    <t>M.BEL-WASP-9</t>
  </si>
  <si>
    <t>M.BEL-WASP-10</t>
  </si>
  <si>
    <t>M.BEL-WASP-11</t>
  </si>
  <si>
    <t>mbelari.g9359.t1</t>
  </si>
  <si>
    <t>M.BEL-WASP-12</t>
  </si>
  <si>
    <t>mbelari.g9360.t1</t>
  </si>
  <si>
    <t>Oscheius tipulae</t>
  </si>
  <si>
    <t>O.TIP-WASP-1</t>
  </si>
  <si>
    <t>Panagrellus_redivivus</t>
  </si>
  <si>
    <t>P.RED-WASP-1</t>
  </si>
  <si>
    <t>Pan_g12752.t1</t>
  </si>
  <si>
    <t>P.RED-WASP-2</t>
  </si>
  <si>
    <t>Pan_g15040.t1</t>
  </si>
  <si>
    <t>Parapristionchus_giblindavisi</t>
  </si>
  <si>
    <t>P.GIBL-WASP-1</t>
  </si>
  <si>
    <t>PARAPRI000001804.t1</t>
  </si>
  <si>
    <t>P.GIBL-WASP-2</t>
  </si>
  <si>
    <t>P.GIBL-WASP-3</t>
  </si>
  <si>
    <t>Pristionchus_pacificus</t>
  </si>
  <si>
    <t>PPA23811.1</t>
  </si>
  <si>
    <t>Propanagrolaimus_JU765</t>
  </si>
  <si>
    <t>P.JU765-WASP-1</t>
  </si>
  <si>
    <t>JU765_v2.g10621.t1</t>
  </si>
  <si>
    <t>P.JU765-WASP-2</t>
  </si>
  <si>
    <t>JU765_v2.g797.t1</t>
  </si>
  <si>
    <t>MSFT-1 (toxin)</t>
  </si>
  <si>
    <t>Kinases_WASP_new_name</t>
  </si>
  <si>
    <t>ASSOTIATED WITH</t>
  </si>
  <si>
    <t xml:space="preserve"> MAVERICKS</t>
  </si>
  <si>
    <t xml:space="preserve"> (6kb far away from</t>
  </si>
  <si>
    <t xml:space="preserve">45/235KINASES ARE </t>
  </si>
  <si>
    <t xml:space="preserve"> a maverick gene )</t>
  </si>
  <si>
    <t xml:space="preserve">~20% of the sequences are </t>
  </si>
  <si>
    <t>linked to maverick genes</t>
  </si>
  <si>
    <t>Proteases_reference_old_name</t>
  </si>
  <si>
    <t>Proteases_assotiated_with_Mavericks</t>
  </si>
  <si>
    <t>List_of_proteases_assotiated_with_Mavericks_6kb</t>
  </si>
  <si>
    <t>Caenorhabditis_drosophilae</t>
  </si>
  <si>
    <t>P.PAC-WASP-1</t>
  </si>
  <si>
    <t>Caenorhabditis_afra</t>
  </si>
  <si>
    <t>Caenorhabditis_briggsae_HK</t>
  </si>
  <si>
    <t>Non-Caenorhabditis</t>
  </si>
  <si>
    <t>Caenorhabditis_angaria</t>
  </si>
  <si>
    <t>Caenorhabditis_auriculari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222222"/>
      <name val="Times New Roman"/>
      <family val="1"/>
    </font>
    <font>
      <i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3" borderId="1" xfId="0" applyFont="1" applyFill="1" applyBorder="1"/>
    <xf numFmtId="0" fontId="1" fillId="3" borderId="2" xfId="0" applyFont="1" applyFill="1" applyBorder="1"/>
    <xf numFmtId="0" fontId="1" fillId="3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5" borderId="1" xfId="0" applyFill="1" applyBorder="1"/>
    <xf numFmtId="0" fontId="0" fillId="4" borderId="4" xfId="0" applyFill="1" applyBorder="1" applyAlignment="1">
      <alignment horizontal="left"/>
    </xf>
    <xf numFmtId="0" fontId="0" fillId="4" borderId="2" xfId="0" applyFill="1" applyBorder="1"/>
    <xf numFmtId="0" fontId="1" fillId="2" borderId="2" xfId="0" applyFont="1" applyFill="1" applyBorder="1"/>
    <xf numFmtId="0" fontId="1" fillId="2" borderId="4" xfId="0" applyFont="1" applyFill="1" applyBorder="1" applyAlignment="1">
      <alignment horizontal="left"/>
    </xf>
    <xf numFmtId="0" fontId="1" fillId="2" borderId="3" xfId="0" applyFont="1" applyFill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I249"/>
  <sheetViews>
    <sheetView tabSelected="1" topLeftCell="C79" zoomScale="145" zoomScaleNormal="145" workbookViewId="0">
      <selection activeCell="F98" sqref="F98"/>
    </sheetView>
  </sheetViews>
  <sheetFormatPr baseColWidth="10" defaultColWidth="8.83203125" defaultRowHeight="15" x14ac:dyDescent="0.2"/>
  <cols>
    <col min="4" max="4" width="22" customWidth="1"/>
    <col min="5" max="5" width="35.5" customWidth="1"/>
    <col min="6" max="6" width="39.1640625" customWidth="1"/>
    <col min="7" max="7" width="41.6640625" customWidth="1"/>
    <col min="8" max="8" width="48.5" customWidth="1"/>
    <col min="9" max="10" width="61.33203125" customWidth="1"/>
  </cols>
  <sheetData>
    <row r="1" spans="4:9" x14ac:dyDescent="0.2">
      <c r="E1" s="7"/>
    </row>
    <row r="2" spans="4:9" x14ac:dyDescent="0.2">
      <c r="D2" s="1" t="s">
        <v>0</v>
      </c>
      <c r="E2" s="2" t="s">
        <v>1</v>
      </c>
      <c r="F2" s="1" t="s">
        <v>543</v>
      </c>
      <c r="G2" s="1" t="s">
        <v>551</v>
      </c>
      <c r="H2" s="3" t="s">
        <v>552</v>
      </c>
      <c r="I2" s="1" t="s">
        <v>553</v>
      </c>
    </row>
    <row r="3" spans="4:9" x14ac:dyDescent="0.2">
      <c r="H3" s="4"/>
    </row>
    <row r="4" spans="4:9" x14ac:dyDescent="0.2">
      <c r="D4" s="5" t="s">
        <v>2</v>
      </c>
      <c r="E4" s="15" t="s">
        <v>556</v>
      </c>
      <c r="F4" s="5" t="s">
        <v>3</v>
      </c>
      <c r="G4" s="5" t="s">
        <v>4</v>
      </c>
      <c r="H4" s="6" t="b">
        <f>NOT(ISERROR(MATCH(G4,$I$6:$I$920,0)))</f>
        <v>0</v>
      </c>
      <c r="I4" t="s">
        <v>5</v>
      </c>
    </row>
    <row r="5" spans="4:9" x14ac:dyDescent="0.2">
      <c r="D5" s="5" t="s">
        <v>2</v>
      </c>
      <c r="E5" s="13" t="s">
        <v>556</v>
      </c>
      <c r="F5" s="5" t="s">
        <v>6</v>
      </c>
      <c r="G5" s="5" t="s">
        <v>7</v>
      </c>
      <c r="H5" s="6" t="b">
        <f>NOT(ISERROR(MATCH(G5,$I$6:$I$920,0)))</f>
        <v>0</v>
      </c>
      <c r="I5" t="s">
        <v>8</v>
      </c>
    </row>
    <row r="6" spans="4:9" x14ac:dyDescent="0.2">
      <c r="D6" s="5" t="s">
        <v>9</v>
      </c>
      <c r="E6" s="13" t="s">
        <v>557</v>
      </c>
      <c r="F6" s="5" t="s">
        <v>10</v>
      </c>
      <c r="G6" s="5" t="s">
        <v>11</v>
      </c>
      <c r="H6" s="6" t="b">
        <f t="shared" ref="H6:H67" si="0">NOT(ISERROR(MATCH(G6,$I$6:$I$920,0)))</f>
        <v>0</v>
      </c>
      <c r="I6" t="s">
        <v>12</v>
      </c>
    </row>
    <row r="7" spans="4:9" x14ac:dyDescent="0.2">
      <c r="D7" s="5" t="s">
        <v>9</v>
      </c>
      <c r="E7" s="13" t="s">
        <v>557</v>
      </c>
      <c r="F7" s="16" t="s">
        <v>542</v>
      </c>
      <c r="G7" s="5" t="s">
        <v>13</v>
      </c>
      <c r="H7" s="6" t="b">
        <f t="shared" si="0"/>
        <v>0</v>
      </c>
      <c r="I7" t="s">
        <v>14</v>
      </c>
    </row>
    <row r="8" spans="4:9" x14ac:dyDescent="0.2">
      <c r="D8" s="5" t="s">
        <v>9</v>
      </c>
      <c r="E8" s="13" t="s">
        <v>557</v>
      </c>
      <c r="F8" s="5" t="s">
        <v>15</v>
      </c>
      <c r="G8" s="5" t="s">
        <v>16</v>
      </c>
      <c r="H8" s="6" t="b">
        <f t="shared" si="0"/>
        <v>0</v>
      </c>
      <c r="I8" t="s">
        <v>17</v>
      </c>
    </row>
    <row r="9" spans="4:9" x14ac:dyDescent="0.2">
      <c r="D9" s="5" t="s">
        <v>9</v>
      </c>
      <c r="E9" s="13" t="s">
        <v>557</v>
      </c>
      <c r="F9" s="5" t="s">
        <v>18</v>
      </c>
      <c r="G9" s="5" t="s">
        <v>19</v>
      </c>
      <c r="H9" s="6" t="b">
        <f t="shared" si="0"/>
        <v>0</v>
      </c>
      <c r="I9" t="s">
        <v>20</v>
      </c>
    </row>
    <row r="10" spans="4:9" x14ac:dyDescent="0.2">
      <c r="D10" s="5" t="s">
        <v>21</v>
      </c>
      <c r="E10" s="13" t="s">
        <v>22</v>
      </c>
      <c r="F10" s="5" t="s">
        <v>23</v>
      </c>
      <c r="G10" s="5" t="s">
        <v>24</v>
      </c>
      <c r="H10" s="6" t="b">
        <f t="shared" si="0"/>
        <v>0</v>
      </c>
      <c r="I10" t="s">
        <v>25</v>
      </c>
    </row>
    <row r="11" spans="4:9" x14ac:dyDescent="0.2">
      <c r="D11" s="5" t="s">
        <v>9</v>
      </c>
      <c r="E11" s="14" t="s">
        <v>26</v>
      </c>
      <c r="F11" s="5" t="s">
        <v>27</v>
      </c>
      <c r="G11" s="5" t="s">
        <v>28</v>
      </c>
      <c r="H11" s="6" t="b">
        <f t="shared" si="0"/>
        <v>0</v>
      </c>
      <c r="I11" t="s">
        <v>29</v>
      </c>
    </row>
    <row r="12" spans="4:9" x14ac:dyDescent="0.2">
      <c r="D12" s="5" t="s">
        <v>9</v>
      </c>
      <c r="E12" s="14" t="s">
        <v>26</v>
      </c>
      <c r="F12" s="5" t="s">
        <v>30</v>
      </c>
      <c r="G12" s="5" t="s">
        <v>31</v>
      </c>
      <c r="H12" s="6" t="b">
        <f t="shared" si="0"/>
        <v>0</v>
      </c>
      <c r="I12" t="s">
        <v>32</v>
      </c>
    </row>
    <row r="13" spans="4:9" x14ac:dyDescent="0.2">
      <c r="D13" s="5" t="s">
        <v>9</v>
      </c>
      <c r="E13" s="14" t="s">
        <v>26</v>
      </c>
      <c r="F13" s="5" t="s">
        <v>33</v>
      </c>
      <c r="G13" s="5" t="s">
        <v>5</v>
      </c>
      <c r="H13" s="6" t="b">
        <f t="shared" si="0"/>
        <v>0</v>
      </c>
      <c r="I13" t="s">
        <v>34</v>
      </c>
    </row>
    <row r="14" spans="4:9" x14ac:dyDescent="0.2">
      <c r="D14" s="5" t="s">
        <v>35</v>
      </c>
      <c r="E14" s="14" t="s">
        <v>36</v>
      </c>
      <c r="F14" s="5" t="s">
        <v>37</v>
      </c>
      <c r="G14" s="5" t="s">
        <v>38</v>
      </c>
      <c r="H14" s="6" t="b">
        <f t="shared" si="0"/>
        <v>0</v>
      </c>
      <c r="I14" t="s">
        <v>39</v>
      </c>
    </row>
    <row r="15" spans="4:9" x14ac:dyDescent="0.2">
      <c r="D15" s="5" t="s">
        <v>35</v>
      </c>
      <c r="E15" s="14" t="s">
        <v>36</v>
      </c>
      <c r="F15" s="5" t="s">
        <v>40</v>
      </c>
      <c r="G15" s="5" t="s">
        <v>8</v>
      </c>
      <c r="H15" s="6" t="b">
        <f t="shared" si="0"/>
        <v>0</v>
      </c>
      <c r="I15" t="s">
        <v>41</v>
      </c>
    </row>
    <row r="16" spans="4:9" x14ac:dyDescent="0.2">
      <c r="D16" s="5" t="s">
        <v>35</v>
      </c>
      <c r="E16" s="14" t="s">
        <v>36</v>
      </c>
      <c r="F16" s="5" t="s">
        <v>42</v>
      </c>
      <c r="G16" s="5" t="s">
        <v>43</v>
      </c>
      <c r="H16" s="6" t="b">
        <f t="shared" si="0"/>
        <v>0</v>
      </c>
      <c r="I16" t="s">
        <v>44</v>
      </c>
    </row>
    <row r="17" spans="4:9" x14ac:dyDescent="0.2">
      <c r="D17" s="5" t="s">
        <v>35</v>
      </c>
      <c r="E17" s="14" t="s">
        <v>36</v>
      </c>
      <c r="F17" s="5" t="s">
        <v>45</v>
      </c>
      <c r="G17" s="5" t="s">
        <v>46</v>
      </c>
      <c r="H17" s="6" t="b">
        <f t="shared" si="0"/>
        <v>0</v>
      </c>
      <c r="I17" t="s">
        <v>47</v>
      </c>
    </row>
    <row r="18" spans="4:9" x14ac:dyDescent="0.2">
      <c r="D18" s="5" t="s">
        <v>35</v>
      </c>
      <c r="E18" s="14" t="s">
        <v>36</v>
      </c>
      <c r="F18" s="5" t="s">
        <v>48</v>
      </c>
      <c r="G18" s="5" t="s">
        <v>49</v>
      </c>
      <c r="H18" s="6" t="b">
        <f t="shared" si="0"/>
        <v>0</v>
      </c>
      <c r="I18" t="s">
        <v>50</v>
      </c>
    </row>
    <row r="19" spans="4:9" x14ac:dyDescent="0.2">
      <c r="D19" s="5" t="s">
        <v>35</v>
      </c>
      <c r="E19" s="14" t="s">
        <v>36</v>
      </c>
      <c r="F19" s="5" t="s">
        <v>51</v>
      </c>
      <c r="G19" s="5" t="s">
        <v>52</v>
      </c>
      <c r="H19" s="6" t="b">
        <f t="shared" si="0"/>
        <v>0</v>
      </c>
      <c r="I19" t="s">
        <v>53</v>
      </c>
    </row>
    <row r="20" spans="4:9" x14ac:dyDescent="0.2">
      <c r="D20" s="5" t="s">
        <v>35</v>
      </c>
      <c r="E20" s="14" t="s">
        <v>36</v>
      </c>
      <c r="F20" s="5" t="s">
        <v>54</v>
      </c>
      <c r="G20" s="5" t="s">
        <v>12</v>
      </c>
      <c r="H20" s="6" t="b">
        <f t="shared" si="0"/>
        <v>1</v>
      </c>
      <c r="I20" t="s">
        <v>55</v>
      </c>
    </row>
    <row r="21" spans="4:9" x14ac:dyDescent="0.2">
      <c r="D21" s="5" t="s">
        <v>35</v>
      </c>
      <c r="E21" s="14" t="s">
        <v>56</v>
      </c>
      <c r="F21" s="5" t="s">
        <v>57</v>
      </c>
      <c r="G21" s="5" t="s">
        <v>58</v>
      </c>
      <c r="H21" s="6" t="b">
        <f t="shared" si="0"/>
        <v>0</v>
      </c>
      <c r="I21" t="s">
        <v>59</v>
      </c>
    </row>
    <row r="22" spans="4:9" x14ac:dyDescent="0.2">
      <c r="D22" s="5" t="s">
        <v>35</v>
      </c>
      <c r="E22" s="14" t="s">
        <v>56</v>
      </c>
      <c r="F22" s="5" t="s">
        <v>60</v>
      </c>
      <c r="G22" s="5" t="s">
        <v>14</v>
      </c>
      <c r="H22" s="6" t="b">
        <f t="shared" si="0"/>
        <v>1</v>
      </c>
      <c r="I22" t="s">
        <v>61</v>
      </c>
    </row>
    <row r="23" spans="4:9" x14ac:dyDescent="0.2">
      <c r="D23" s="5" t="s">
        <v>35</v>
      </c>
      <c r="E23" s="14" t="s">
        <v>56</v>
      </c>
      <c r="F23" s="5" t="s">
        <v>62</v>
      </c>
      <c r="G23" s="5" t="s">
        <v>63</v>
      </c>
      <c r="H23" s="6" t="b">
        <f t="shared" si="0"/>
        <v>0</v>
      </c>
      <c r="I23" t="s">
        <v>64</v>
      </c>
    </row>
    <row r="24" spans="4:9" x14ac:dyDescent="0.2">
      <c r="D24" s="5" t="s">
        <v>35</v>
      </c>
      <c r="E24" s="14" t="s">
        <v>56</v>
      </c>
      <c r="F24" s="5" t="s">
        <v>65</v>
      </c>
      <c r="G24" s="5" t="s">
        <v>66</v>
      </c>
      <c r="H24" s="6" t="b">
        <f t="shared" si="0"/>
        <v>0</v>
      </c>
      <c r="I24" t="s">
        <v>67</v>
      </c>
    </row>
    <row r="25" spans="4:9" x14ac:dyDescent="0.2">
      <c r="D25" s="5" t="s">
        <v>35</v>
      </c>
      <c r="E25" s="14" t="s">
        <v>56</v>
      </c>
      <c r="F25" s="5" t="s">
        <v>68</v>
      </c>
      <c r="G25" s="5" t="s">
        <v>69</v>
      </c>
      <c r="H25" s="6" t="b">
        <f t="shared" si="0"/>
        <v>0</v>
      </c>
      <c r="I25" t="s">
        <v>70</v>
      </c>
    </row>
    <row r="26" spans="4:9" x14ac:dyDescent="0.2">
      <c r="D26" s="5" t="s">
        <v>35</v>
      </c>
      <c r="E26" s="14" t="s">
        <v>56</v>
      </c>
      <c r="F26" s="5" t="s">
        <v>71</v>
      </c>
      <c r="G26" s="5" t="s">
        <v>72</v>
      </c>
      <c r="H26" s="6" t="b">
        <f t="shared" si="0"/>
        <v>0</v>
      </c>
      <c r="I26" t="s">
        <v>73</v>
      </c>
    </row>
    <row r="27" spans="4:9" x14ac:dyDescent="0.2">
      <c r="D27" s="5" t="s">
        <v>35</v>
      </c>
      <c r="E27" s="14" t="s">
        <v>56</v>
      </c>
      <c r="F27" s="5" t="s">
        <v>74</v>
      </c>
      <c r="G27" s="5" t="s">
        <v>75</v>
      </c>
      <c r="H27" s="6" t="b">
        <f t="shared" si="0"/>
        <v>0</v>
      </c>
      <c r="I27" t="s">
        <v>76</v>
      </c>
    </row>
    <row r="28" spans="4:9" x14ac:dyDescent="0.2">
      <c r="D28" s="5" t="s">
        <v>35</v>
      </c>
      <c r="E28" s="14" t="s">
        <v>56</v>
      </c>
      <c r="F28" s="5" t="s">
        <v>77</v>
      </c>
      <c r="G28" s="5" t="s">
        <v>78</v>
      </c>
      <c r="H28" s="6" t="b">
        <f t="shared" si="0"/>
        <v>0</v>
      </c>
      <c r="I28" t="s">
        <v>79</v>
      </c>
    </row>
    <row r="29" spans="4:9" x14ac:dyDescent="0.2">
      <c r="D29" s="5" t="s">
        <v>35</v>
      </c>
      <c r="E29" s="14" t="s">
        <v>56</v>
      </c>
      <c r="F29" s="5" t="s">
        <v>80</v>
      </c>
      <c r="G29" s="5" t="s">
        <v>81</v>
      </c>
      <c r="H29" s="6" t="b">
        <f t="shared" si="0"/>
        <v>0</v>
      </c>
      <c r="I29" t="s">
        <v>82</v>
      </c>
    </row>
    <row r="30" spans="4:9" x14ac:dyDescent="0.2">
      <c r="D30" s="5" t="s">
        <v>35</v>
      </c>
      <c r="E30" s="14" t="s">
        <v>56</v>
      </c>
      <c r="F30" s="5" t="s">
        <v>83</v>
      </c>
      <c r="G30" s="5" t="s">
        <v>84</v>
      </c>
      <c r="H30" s="6" t="b">
        <f t="shared" si="0"/>
        <v>0</v>
      </c>
      <c r="I30" t="s">
        <v>85</v>
      </c>
    </row>
    <row r="31" spans="4:9" x14ac:dyDescent="0.2">
      <c r="D31" s="5" t="s">
        <v>35</v>
      </c>
      <c r="E31" s="14" t="s">
        <v>56</v>
      </c>
      <c r="F31" s="5" t="s">
        <v>86</v>
      </c>
      <c r="G31" s="5" t="s">
        <v>87</v>
      </c>
      <c r="H31" s="6" t="b">
        <f t="shared" si="0"/>
        <v>0</v>
      </c>
      <c r="I31" t="s">
        <v>88</v>
      </c>
    </row>
    <row r="32" spans="4:9" x14ac:dyDescent="0.2">
      <c r="D32" s="5" t="s">
        <v>89</v>
      </c>
      <c r="E32" s="13" t="s">
        <v>90</v>
      </c>
      <c r="F32" s="5" t="s">
        <v>91</v>
      </c>
      <c r="G32" s="5" t="s">
        <v>17</v>
      </c>
      <c r="H32" s="6" t="b">
        <f t="shared" si="0"/>
        <v>1</v>
      </c>
      <c r="I32" t="s">
        <v>92</v>
      </c>
    </row>
    <row r="33" spans="4:9" x14ac:dyDescent="0.2">
      <c r="D33" s="5" t="s">
        <v>89</v>
      </c>
      <c r="E33" s="13" t="s">
        <v>90</v>
      </c>
      <c r="F33" s="5" t="s">
        <v>93</v>
      </c>
      <c r="G33" s="5" t="s">
        <v>94</v>
      </c>
      <c r="H33" s="6" t="b">
        <f t="shared" si="0"/>
        <v>0</v>
      </c>
      <c r="I33" t="s">
        <v>95</v>
      </c>
    </row>
    <row r="34" spans="4:9" x14ac:dyDescent="0.2">
      <c r="D34" s="5" t="s">
        <v>89</v>
      </c>
      <c r="E34" s="13" t="s">
        <v>90</v>
      </c>
      <c r="F34" s="5" t="s">
        <v>96</v>
      </c>
      <c r="G34" s="5" t="s">
        <v>97</v>
      </c>
      <c r="H34" s="6" t="b">
        <f t="shared" si="0"/>
        <v>0</v>
      </c>
      <c r="I34" t="s">
        <v>98</v>
      </c>
    </row>
    <row r="35" spans="4:9" x14ac:dyDescent="0.2">
      <c r="D35" s="5" t="s">
        <v>89</v>
      </c>
      <c r="E35" s="13" t="s">
        <v>90</v>
      </c>
      <c r="F35" s="5" t="s">
        <v>99</v>
      </c>
      <c r="G35" s="5" t="s">
        <v>20</v>
      </c>
      <c r="H35" s="6" t="b">
        <f t="shared" si="0"/>
        <v>1</v>
      </c>
      <c r="I35" t="s">
        <v>100</v>
      </c>
    </row>
    <row r="36" spans="4:9" x14ac:dyDescent="0.2">
      <c r="D36" s="5" t="s">
        <v>558</v>
      </c>
      <c r="E36" s="13" t="s">
        <v>101</v>
      </c>
      <c r="F36" s="5" t="s">
        <v>102</v>
      </c>
      <c r="G36" s="5" t="s">
        <v>25</v>
      </c>
      <c r="H36" s="6" t="b">
        <f t="shared" si="0"/>
        <v>1</v>
      </c>
      <c r="I36" t="s">
        <v>103</v>
      </c>
    </row>
    <row r="37" spans="4:9" x14ac:dyDescent="0.2">
      <c r="D37" s="5" t="s">
        <v>558</v>
      </c>
      <c r="E37" s="13" t="s">
        <v>101</v>
      </c>
      <c r="F37" s="5" t="s">
        <v>104</v>
      </c>
      <c r="G37" s="5" t="s">
        <v>105</v>
      </c>
      <c r="H37" s="6" t="b">
        <f t="shared" si="0"/>
        <v>0</v>
      </c>
      <c r="I37" t="s">
        <v>106</v>
      </c>
    </row>
    <row r="38" spans="4:9" x14ac:dyDescent="0.2">
      <c r="D38" s="5" t="s">
        <v>558</v>
      </c>
      <c r="E38" s="13" t="s">
        <v>101</v>
      </c>
      <c r="F38" s="5" t="s">
        <v>107</v>
      </c>
      <c r="G38" s="5" t="s">
        <v>108</v>
      </c>
      <c r="H38" s="6" t="b">
        <f t="shared" si="0"/>
        <v>0</v>
      </c>
      <c r="I38" t="s">
        <v>109</v>
      </c>
    </row>
    <row r="39" spans="4:9" x14ac:dyDescent="0.2">
      <c r="D39" s="5" t="s">
        <v>558</v>
      </c>
      <c r="E39" s="13" t="s">
        <v>101</v>
      </c>
      <c r="F39" s="5" t="s">
        <v>110</v>
      </c>
      <c r="G39" s="5" t="s">
        <v>111</v>
      </c>
      <c r="H39" s="6" t="b">
        <f t="shared" si="0"/>
        <v>0</v>
      </c>
      <c r="I39" t="s">
        <v>112</v>
      </c>
    </row>
    <row r="40" spans="4:9" x14ac:dyDescent="0.2">
      <c r="D40" s="5" t="s">
        <v>558</v>
      </c>
      <c r="E40" s="13" t="s">
        <v>101</v>
      </c>
      <c r="F40" s="5" t="s">
        <v>113</v>
      </c>
      <c r="G40" s="5" t="s">
        <v>114</v>
      </c>
      <c r="H40" s="6" t="b">
        <f t="shared" si="0"/>
        <v>0</v>
      </c>
      <c r="I40" t="s">
        <v>115</v>
      </c>
    </row>
    <row r="41" spans="4:9" x14ac:dyDescent="0.2">
      <c r="D41" s="5" t="s">
        <v>558</v>
      </c>
      <c r="E41" s="13" t="s">
        <v>116</v>
      </c>
      <c r="F41" s="5" t="s">
        <v>117</v>
      </c>
      <c r="G41" s="5" t="s">
        <v>118</v>
      </c>
      <c r="H41" s="6" t="b">
        <f t="shared" si="0"/>
        <v>0</v>
      </c>
      <c r="I41" t="s">
        <v>119</v>
      </c>
    </row>
    <row r="42" spans="4:9" x14ac:dyDescent="0.2">
      <c r="D42" s="5" t="s">
        <v>558</v>
      </c>
      <c r="E42" s="13" t="s">
        <v>116</v>
      </c>
      <c r="F42" s="5" t="s">
        <v>120</v>
      </c>
      <c r="G42" s="5" t="s">
        <v>121</v>
      </c>
      <c r="H42" s="6" t="b">
        <f t="shared" si="0"/>
        <v>0</v>
      </c>
      <c r="I42" t="s">
        <v>122</v>
      </c>
    </row>
    <row r="43" spans="4:9" x14ac:dyDescent="0.2">
      <c r="D43" s="5" t="s">
        <v>558</v>
      </c>
      <c r="E43" s="13" t="s">
        <v>116</v>
      </c>
      <c r="F43" s="5" t="s">
        <v>123</v>
      </c>
      <c r="G43" s="5" t="s">
        <v>124</v>
      </c>
      <c r="H43" s="6" t="b">
        <f t="shared" si="0"/>
        <v>0</v>
      </c>
      <c r="I43" t="s">
        <v>125</v>
      </c>
    </row>
    <row r="44" spans="4:9" x14ac:dyDescent="0.2">
      <c r="D44" s="5" t="s">
        <v>558</v>
      </c>
      <c r="E44" s="13" t="s">
        <v>126</v>
      </c>
      <c r="F44" s="5" t="s">
        <v>127</v>
      </c>
      <c r="G44" s="5" t="s">
        <v>128</v>
      </c>
      <c r="H44" s="6" t="b">
        <f t="shared" si="0"/>
        <v>0</v>
      </c>
      <c r="I44" t="s">
        <v>129</v>
      </c>
    </row>
    <row r="45" spans="4:9" x14ac:dyDescent="0.2">
      <c r="D45" s="5" t="s">
        <v>558</v>
      </c>
      <c r="E45" s="13" t="s">
        <v>126</v>
      </c>
      <c r="F45" s="5" t="s">
        <v>130</v>
      </c>
      <c r="G45" s="5" t="s">
        <v>131</v>
      </c>
      <c r="H45" s="6" t="b">
        <f t="shared" si="0"/>
        <v>0</v>
      </c>
      <c r="I45" t="s">
        <v>132</v>
      </c>
    </row>
    <row r="46" spans="4:9" x14ac:dyDescent="0.2">
      <c r="D46" s="5" t="s">
        <v>558</v>
      </c>
      <c r="E46" s="13" t="s">
        <v>126</v>
      </c>
      <c r="F46" s="5" t="s">
        <v>133</v>
      </c>
      <c r="G46" s="5" t="s">
        <v>134</v>
      </c>
      <c r="H46" s="6" t="b">
        <f t="shared" si="0"/>
        <v>0</v>
      </c>
      <c r="I46" t="s">
        <v>135</v>
      </c>
    </row>
    <row r="47" spans="4:9" x14ac:dyDescent="0.2">
      <c r="D47" s="5" t="s">
        <v>21</v>
      </c>
      <c r="E47" s="13" t="s">
        <v>559</v>
      </c>
      <c r="F47" s="5" t="s">
        <v>136</v>
      </c>
      <c r="G47" s="5" t="s">
        <v>137</v>
      </c>
      <c r="H47" s="6" t="b">
        <f t="shared" si="0"/>
        <v>0</v>
      </c>
      <c r="I47" t="s">
        <v>138</v>
      </c>
    </row>
    <row r="48" spans="4:9" x14ac:dyDescent="0.2">
      <c r="D48" s="5" t="s">
        <v>21</v>
      </c>
      <c r="E48" s="13" t="s">
        <v>559</v>
      </c>
      <c r="F48" s="5" t="s">
        <v>139</v>
      </c>
      <c r="G48" s="5" t="s">
        <v>140</v>
      </c>
      <c r="H48" s="6" t="b">
        <f t="shared" si="0"/>
        <v>0</v>
      </c>
      <c r="I48" t="s">
        <v>141</v>
      </c>
    </row>
    <row r="49" spans="4:9" x14ac:dyDescent="0.2">
      <c r="D49" s="5" t="s">
        <v>35</v>
      </c>
      <c r="E49" s="13" t="s">
        <v>560</v>
      </c>
      <c r="F49" s="5" t="s">
        <v>142</v>
      </c>
      <c r="G49" s="5" t="s">
        <v>29</v>
      </c>
      <c r="H49" s="6" t="b">
        <f t="shared" si="0"/>
        <v>1</v>
      </c>
      <c r="I49" t="s">
        <v>143</v>
      </c>
    </row>
    <row r="50" spans="4:9" x14ac:dyDescent="0.2">
      <c r="D50" s="5" t="s">
        <v>35</v>
      </c>
      <c r="E50" s="13" t="s">
        <v>560</v>
      </c>
      <c r="F50" s="5" t="s">
        <v>144</v>
      </c>
      <c r="G50" s="5" t="s">
        <v>145</v>
      </c>
      <c r="H50" s="6" t="b">
        <f t="shared" si="0"/>
        <v>0</v>
      </c>
      <c r="I50" t="s">
        <v>146</v>
      </c>
    </row>
    <row r="51" spans="4:9" x14ac:dyDescent="0.2">
      <c r="D51" s="5" t="s">
        <v>35</v>
      </c>
      <c r="E51" s="13" t="s">
        <v>560</v>
      </c>
      <c r="F51" s="5" t="s">
        <v>147</v>
      </c>
      <c r="G51" s="5" t="s">
        <v>148</v>
      </c>
      <c r="H51" s="6" t="b">
        <f t="shared" si="0"/>
        <v>0</v>
      </c>
      <c r="I51" t="s">
        <v>149</v>
      </c>
    </row>
    <row r="52" spans="4:9" x14ac:dyDescent="0.2">
      <c r="D52" s="5" t="s">
        <v>35</v>
      </c>
      <c r="E52" s="13" t="s">
        <v>560</v>
      </c>
      <c r="F52" s="5" t="s">
        <v>150</v>
      </c>
      <c r="G52" s="5" t="s">
        <v>151</v>
      </c>
      <c r="H52" s="6" t="b">
        <f t="shared" si="0"/>
        <v>0</v>
      </c>
      <c r="I52" t="s">
        <v>152</v>
      </c>
    </row>
    <row r="53" spans="4:9" x14ac:dyDescent="0.2">
      <c r="D53" s="5" t="s">
        <v>35</v>
      </c>
      <c r="E53" s="13" t="s">
        <v>560</v>
      </c>
      <c r="F53" s="5" t="s">
        <v>153</v>
      </c>
      <c r="G53" s="5" t="s">
        <v>32</v>
      </c>
      <c r="H53" s="6" t="b">
        <f t="shared" si="0"/>
        <v>1</v>
      </c>
      <c r="I53" t="s">
        <v>154</v>
      </c>
    </row>
    <row r="54" spans="4:9" x14ac:dyDescent="0.2">
      <c r="D54" s="5" t="s">
        <v>35</v>
      </c>
      <c r="E54" s="13" t="s">
        <v>560</v>
      </c>
      <c r="F54" s="5" t="s">
        <v>155</v>
      </c>
      <c r="G54" s="5" t="s">
        <v>34</v>
      </c>
      <c r="H54" s="6" t="b">
        <f t="shared" si="0"/>
        <v>1</v>
      </c>
      <c r="I54" t="s">
        <v>156</v>
      </c>
    </row>
    <row r="55" spans="4:9" x14ac:dyDescent="0.2">
      <c r="D55" s="5" t="s">
        <v>35</v>
      </c>
      <c r="E55" s="13" t="s">
        <v>560</v>
      </c>
      <c r="F55" s="5" t="s">
        <v>157</v>
      </c>
      <c r="G55" s="5" t="s">
        <v>39</v>
      </c>
      <c r="H55" s="6" t="b">
        <f t="shared" si="0"/>
        <v>1</v>
      </c>
      <c r="I55" t="s">
        <v>158</v>
      </c>
    </row>
    <row r="56" spans="4:9" x14ac:dyDescent="0.2">
      <c r="D56" s="5" t="s">
        <v>35</v>
      </c>
      <c r="E56" s="13" t="s">
        <v>560</v>
      </c>
      <c r="F56" s="5" t="s">
        <v>159</v>
      </c>
      <c r="G56" s="5" t="s">
        <v>41</v>
      </c>
      <c r="H56" s="6" t="b">
        <f t="shared" si="0"/>
        <v>1</v>
      </c>
      <c r="I56" t="s">
        <v>160</v>
      </c>
    </row>
    <row r="57" spans="4:9" x14ac:dyDescent="0.2">
      <c r="D57" s="5" t="s">
        <v>35</v>
      </c>
      <c r="E57" s="13" t="s">
        <v>560</v>
      </c>
      <c r="F57" s="5" t="s">
        <v>161</v>
      </c>
      <c r="G57" s="5" t="s">
        <v>44</v>
      </c>
      <c r="H57" s="6" t="b">
        <f t="shared" si="0"/>
        <v>1</v>
      </c>
      <c r="I57" t="s">
        <v>162</v>
      </c>
    </row>
    <row r="58" spans="4:9" x14ac:dyDescent="0.2">
      <c r="D58" s="5" t="s">
        <v>35</v>
      </c>
      <c r="E58" s="13" t="s">
        <v>560</v>
      </c>
      <c r="F58" s="5" t="s">
        <v>163</v>
      </c>
      <c r="G58" s="5" t="s">
        <v>164</v>
      </c>
      <c r="H58" s="6" t="b">
        <f t="shared" si="0"/>
        <v>0</v>
      </c>
      <c r="I58" t="s">
        <v>165</v>
      </c>
    </row>
    <row r="59" spans="4:9" x14ac:dyDescent="0.2">
      <c r="D59" s="5" t="s">
        <v>35</v>
      </c>
      <c r="E59" s="13" t="s">
        <v>560</v>
      </c>
      <c r="F59" s="5" t="s">
        <v>166</v>
      </c>
      <c r="G59" s="5" t="s">
        <v>167</v>
      </c>
      <c r="H59" s="6" t="b">
        <f t="shared" si="0"/>
        <v>0</v>
      </c>
      <c r="I59" t="s">
        <v>168</v>
      </c>
    </row>
    <row r="60" spans="4:9" x14ac:dyDescent="0.2">
      <c r="D60" s="5" t="s">
        <v>35</v>
      </c>
      <c r="E60" s="13" t="s">
        <v>169</v>
      </c>
      <c r="F60" s="5" t="s">
        <v>170</v>
      </c>
      <c r="G60" s="5" t="s">
        <v>171</v>
      </c>
      <c r="H60" s="6" t="b">
        <f t="shared" si="0"/>
        <v>0</v>
      </c>
      <c r="I60" t="s">
        <v>172</v>
      </c>
    </row>
    <row r="61" spans="4:9" x14ac:dyDescent="0.2">
      <c r="D61" s="5" t="s">
        <v>35</v>
      </c>
      <c r="E61" s="13" t="s">
        <v>169</v>
      </c>
      <c r="F61" s="5" t="s">
        <v>173</v>
      </c>
      <c r="G61" s="5" t="s">
        <v>174</v>
      </c>
      <c r="H61" s="6" t="b">
        <f t="shared" si="0"/>
        <v>0</v>
      </c>
      <c r="I61" t="s">
        <v>175</v>
      </c>
    </row>
    <row r="62" spans="4:9" x14ac:dyDescent="0.2">
      <c r="D62" s="5" t="s">
        <v>35</v>
      </c>
      <c r="E62" s="13" t="s">
        <v>169</v>
      </c>
      <c r="F62" s="5" t="s">
        <v>176</v>
      </c>
      <c r="G62" s="5" t="s">
        <v>177</v>
      </c>
      <c r="H62" s="6" t="b">
        <f t="shared" si="0"/>
        <v>0</v>
      </c>
      <c r="I62" t="s">
        <v>178</v>
      </c>
    </row>
    <row r="63" spans="4:9" x14ac:dyDescent="0.2">
      <c r="D63" s="5" t="s">
        <v>35</v>
      </c>
      <c r="E63" s="13" t="s">
        <v>169</v>
      </c>
      <c r="F63" s="5" t="s">
        <v>179</v>
      </c>
      <c r="G63" s="5" t="s">
        <v>180</v>
      </c>
      <c r="H63" s="6" t="b">
        <f t="shared" si="0"/>
        <v>0</v>
      </c>
      <c r="I63" t="s">
        <v>181</v>
      </c>
    </row>
    <row r="64" spans="4:9" x14ac:dyDescent="0.2">
      <c r="D64" s="5" t="s">
        <v>35</v>
      </c>
      <c r="E64" s="13" t="s">
        <v>169</v>
      </c>
      <c r="F64" s="5" t="s">
        <v>182</v>
      </c>
      <c r="G64" s="5" t="s">
        <v>183</v>
      </c>
      <c r="H64" s="6" t="b">
        <f t="shared" si="0"/>
        <v>0</v>
      </c>
      <c r="I64" t="s">
        <v>184</v>
      </c>
    </row>
    <row r="65" spans="4:9" x14ac:dyDescent="0.2">
      <c r="D65" s="5" t="s">
        <v>35</v>
      </c>
      <c r="E65" s="13" t="s">
        <v>169</v>
      </c>
      <c r="F65" s="5" t="s">
        <v>185</v>
      </c>
      <c r="G65" s="5" t="s">
        <v>47</v>
      </c>
      <c r="H65" s="6" t="b">
        <f t="shared" si="0"/>
        <v>1</v>
      </c>
      <c r="I65" t="s">
        <v>186</v>
      </c>
    </row>
    <row r="66" spans="4:9" x14ac:dyDescent="0.2">
      <c r="D66" s="5" t="s">
        <v>9</v>
      </c>
      <c r="E66" s="13" t="s">
        <v>187</v>
      </c>
      <c r="F66" s="6" t="s">
        <v>188</v>
      </c>
      <c r="G66" s="5" t="s">
        <v>189</v>
      </c>
      <c r="H66" s="6" t="b">
        <f t="shared" si="0"/>
        <v>0</v>
      </c>
      <c r="I66" t="s">
        <v>190</v>
      </c>
    </row>
    <row r="67" spans="4:9" x14ac:dyDescent="0.2">
      <c r="D67" s="5" t="s">
        <v>9</v>
      </c>
      <c r="E67" s="13" t="s">
        <v>187</v>
      </c>
      <c r="F67" s="6" t="s">
        <v>191</v>
      </c>
      <c r="G67" s="5" t="s">
        <v>192</v>
      </c>
      <c r="H67" s="6" t="b">
        <f t="shared" si="0"/>
        <v>0</v>
      </c>
      <c r="I67" t="s">
        <v>193</v>
      </c>
    </row>
    <row r="68" spans="4:9" x14ac:dyDescent="0.2">
      <c r="D68" s="5" t="s">
        <v>9</v>
      </c>
      <c r="E68" s="14" t="s">
        <v>194</v>
      </c>
      <c r="F68" s="5" t="s">
        <v>195</v>
      </c>
      <c r="G68" s="5" t="s">
        <v>196</v>
      </c>
      <c r="H68" s="6" t="b">
        <f t="shared" ref="H68:H131" si="1">NOT(ISERROR(MATCH(G68,$I$6:$I$920,0)))</f>
        <v>0</v>
      </c>
      <c r="I68" t="s">
        <v>197</v>
      </c>
    </row>
    <row r="69" spans="4:9" x14ac:dyDescent="0.2">
      <c r="D69" s="5" t="s">
        <v>9</v>
      </c>
      <c r="E69" s="14" t="s">
        <v>194</v>
      </c>
      <c r="F69" s="5" t="s">
        <v>198</v>
      </c>
      <c r="G69" s="5" t="s">
        <v>53</v>
      </c>
      <c r="H69" s="6" t="b">
        <f t="shared" si="1"/>
        <v>1</v>
      </c>
    </row>
    <row r="70" spans="4:9" x14ac:dyDescent="0.2">
      <c r="D70" s="5" t="s">
        <v>21</v>
      </c>
      <c r="E70" s="13" t="s">
        <v>199</v>
      </c>
      <c r="F70" s="5" t="s">
        <v>200</v>
      </c>
      <c r="G70" s="5" t="s">
        <v>201</v>
      </c>
      <c r="H70" s="6" t="b">
        <f t="shared" si="1"/>
        <v>0</v>
      </c>
    </row>
    <row r="71" spans="4:9" x14ac:dyDescent="0.2">
      <c r="D71" s="5" t="s">
        <v>21</v>
      </c>
      <c r="E71" s="13" t="s">
        <v>199</v>
      </c>
      <c r="F71" s="5" t="s">
        <v>202</v>
      </c>
      <c r="G71" s="5" t="s">
        <v>203</v>
      </c>
      <c r="H71" s="6" t="b">
        <f t="shared" si="1"/>
        <v>0</v>
      </c>
    </row>
    <row r="72" spans="4:9" x14ac:dyDescent="0.2">
      <c r="D72" s="5" t="s">
        <v>21</v>
      </c>
      <c r="E72" s="13" t="s">
        <v>199</v>
      </c>
      <c r="F72" s="5" t="s">
        <v>204</v>
      </c>
      <c r="G72" s="5" t="s">
        <v>205</v>
      </c>
      <c r="H72" s="6" t="b">
        <f t="shared" si="1"/>
        <v>0</v>
      </c>
    </row>
    <row r="73" spans="4:9" x14ac:dyDescent="0.2">
      <c r="D73" s="5" t="s">
        <v>21</v>
      </c>
      <c r="E73" s="13" t="s">
        <v>199</v>
      </c>
      <c r="F73" s="5" t="s">
        <v>206</v>
      </c>
      <c r="G73" s="5" t="s">
        <v>207</v>
      </c>
      <c r="H73" s="6" t="b">
        <f t="shared" si="1"/>
        <v>0</v>
      </c>
    </row>
    <row r="74" spans="4:9" x14ac:dyDescent="0.2">
      <c r="D74" s="5" t="s">
        <v>21</v>
      </c>
      <c r="E74" s="13" t="s">
        <v>199</v>
      </c>
      <c r="F74" s="5" t="s">
        <v>208</v>
      </c>
      <c r="G74" s="5" t="s">
        <v>209</v>
      </c>
      <c r="H74" s="6" t="b">
        <f t="shared" si="1"/>
        <v>0</v>
      </c>
    </row>
    <row r="75" spans="4:9" x14ac:dyDescent="0.2">
      <c r="D75" s="5" t="s">
        <v>21</v>
      </c>
      <c r="E75" s="13" t="s">
        <v>199</v>
      </c>
      <c r="F75" s="5" t="s">
        <v>210</v>
      </c>
      <c r="G75" s="5" t="s">
        <v>211</v>
      </c>
      <c r="H75" s="6" t="b">
        <f t="shared" si="1"/>
        <v>0</v>
      </c>
    </row>
    <row r="76" spans="4:9" x14ac:dyDescent="0.2">
      <c r="D76" s="5" t="s">
        <v>21</v>
      </c>
      <c r="E76" s="13" t="s">
        <v>199</v>
      </c>
      <c r="F76" s="5" t="s">
        <v>212</v>
      </c>
      <c r="G76" s="5" t="s">
        <v>213</v>
      </c>
      <c r="H76" s="6" t="b">
        <f t="shared" si="1"/>
        <v>0</v>
      </c>
    </row>
    <row r="77" spans="4:9" x14ac:dyDescent="0.2">
      <c r="D77" s="5" t="s">
        <v>21</v>
      </c>
      <c r="E77" s="13" t="s">
        <v>199</v>
      </c>
      <c r="F77" s="5" t="s">
        <v>214</v>
      </c>
      <c r="G77" s="5" t="s">
        <v>215</v>
      </c>
      <c r="H77" s="6" t="b">
        <f t="shared" si="1"/>
        <v>0</v>
      </c>
    </row>
    <row r="78" spans="4:9" x14ac:dyDescent="0.2">
      <c r="D78" s="5" t="s">
        <v>21</v>
      </c>
      <c r="E78" s="13" t="s">
        <v>199</v>
      </c>
      <c r="F78" s="5" t="s">
        <v>216</v>
      </c>
      <c r="G78" s="5" t="s">
        <v>217</v>
      </c>
      <c r="H78" s="6" t="b">
        <f t="shared" si="1"/>
        <v>0</v>
      </c>
    </row>
    <row r="79" spans="4:9" x14ac:dyDescent="0.2">
      <c r="D79" s="5" t="s">
        <v>21</v>
      </c>
      <c r="E79" s="13" t="s">
        <v>199</v>
      </c>
      <c r="F79" s="5" t="s">
        <v>218</v>
      </c>
      <c r="G79" s="5" t="s">
        <v>219</v>
      </c>
      <c r="H79" s="6" t="b">
        <f t="shared" si="1"/>
        <v>0</v>
      </c>
    </row>
    <row r="80" spans="4:9" x14ac:dyDescent="0.2">
      <c r="D80" s="5" t="s">
        <v>89</v>
      </c>
      <c r="E80" s="13" t="s">
        <v>554</v>
      </c>
      <c r="F80" s="5" t="s">
        <v>220</v>
      </c>
      <c r="G80" s="5" t="s">
        <v>221</v>
      </c>
      <c r="H80" s="6" t="b">
        <f t="shared" si="1"/>
        <v>0</v>
      </c>
    </row>
    <row r="81" spans="4:8" x14ac:dyDescent="0.2">
      <c r="D81" s="5" t="s">
        <v>89</v>
      </c>
      <c r="E81" s="13" t="s">
        <v>554</v>
      </c>
      <c r="F81" s="5" t="s">
        <v>222</v>
      </c>
      <c r="G81" s="5" t="s">
        <v>223</v>
      </c>
      <c r="H81" s="6" t="b">
        <f t="shared" si="1"/>
        <v>0</v>
      </c>
    </row>
    <row r="82" spans="4:8" x14ac:dyDescent="0.2">
      <c r="D82" s="5" t="s">
        <v>89</v>
      </c>
      <c r="E82" s="13" t="s">
        <v>554</v>
      </c>
      <c r="F82" s="5" t="s">
        <v>224</v>
      </c>
      <c r="G82" s="5" t="s">
        <v>225</v>
      </c>
      <c r="H82" s="6" t="b">
        <f t="shared" si="1"/>
        <v>0</v>
      </c>
    </row>
    <row r="83" spans="4:8" x14ac:dyDescent="0.2">
      <c r="D83" s="5" t="s">
        <v>89</v>
      </c>
      <c r="E83" s="13" t="s">
        <v>554</v>
      </c>
      <c r="F83" s="5" t="s">
        <v>226</v>
      </c>
      <c r="G83" s="5" t="s">
        <v>59</v>
      </c>
      <c r="H83" s="6" t="b">
        <f t="shared" si="1"/>
        <v>1</v>
      </c>
    </row>
    <row r="84" spans="4:8" x14ac:dyDescent="0.2">
      <c r="D84" s="5" t="s">
        <v>89</v>
      </c>
      <c r="E84" s="13" t="s">
        <v>554</v>
      </c>
      <c r="F84" s="5" t="s">
        <v>227</v>
      </c>
      <c r="G84" s="5" t="s">
        <v>228</v>
      </c>
      <c r="H84" s="6" t="b">
        <f t="shared" si="1"/>
        <v>0</v>
      </c>
    </row>
    <row r="85" spans="4:8" x14ac:dyDescent="0.2">
      <c r="D85" s="5" t="s">
        <v>89</v>
      </c>
      <c r="E85" s="13" t="s">
        <v>554</v>
      </c>
      <c r="F85" s="5" t="s">
        <v>229</v>
      </c>
      <c r="G85" s="5" t="s">
        <v>230</v>
      </c>
      <c r="H85" s="6" t="b">
        <f t="shared" si="1"/>
        <v>0</v>
      </c>
    </row>
    <row r="86" spans="4:8" x14ac:dyDescent="0.2">
      <c r="D86" s="5" t="s">
        <v>89</v>
      </c>
      <c r="E86" s="13" t="s">
        <v>554</v>
      </c>
      <c r="F86" s="5" t="s">
        <v>231</v>
      </c>
      <c r="G86" s="5" t="s">
        <v>232</v>
      </c>
      <c r="H86" s="6" t="b">
        <f t="shared" si="1"/>
        <v>0</v>
      </c>
    </row>
    <row r="87" spans="4:8" x14ac:dyDescent="0.2">
      <c r="D87" s="5" t="s">
        <v>89</v>
      </c>
      <c r="E87" s="13" t="s">
        <v>554</v>
      </c>
      <c r="F87" s="5" t="s">
        <v>233</v>
      </c>
      <c r="G87" s="5" t="s">
        <v>234</v>
      </c>
      <c r="H87" s="6" t="b">
        <f t="shared" si="1"/>
        <v>0</v>
      </c>
    </row>
    <row r="88" spans="4:8" x14ac:dyDescent="0.2">
      <c r="D88" s="5" t="s">
        <v>89</v>
      </c>
      <c r="E88" s="13" t="s">
        <v>554</v>
      </c>
      <c r="F88" s="5" t="s">
        <v>235</v>
      </c>
      <c r="G88" s="5" t="s">
        <v>61</v>
      </c>
      <c r="H88" s="6" t="b">
        <f t="shared" si="1"/>
        <v>1</v>
      </c>
    </row>
    <row r="89" spans="4:8" x14ac:dyDescent="0.2">
      <c r="D89" s="5" t="s">
        <v>236</v>
      </c>
      <c r="E89" s="13" t="s">
        <v>237</v>
      </c>
      <c r="F89" s="5" t="s">
        <v>238</v>
      </c>
      <c r="G89" s="5" t="s">
        <v>239</v>
      </c>
      <c r="H89" s="6" t="b">
        <f t="shared" si="1"/>
        <v>0</v>
      </c>
    </row>
    <row r="90" spans="4:8" x14ac:dyDescent="0.2">
      <c r="D90" s="5" t="s">
        <v>236</v>
      </c>
      <c r="E90" s="13" t="s">
        <v>237</v>
      </c>
      <c r="F90" s="5" t="s">
        <v>240</v>
      </c>
      <c r="G90" s="5" t="s">
        <v>241</v>
      </c>
      <c r="H90" s="6" t="b">
        <f t="shared" si="1"/>
        <v>0</v>
      </c>
    </row>
    <row r="91" spans="4:8" x14ac:dyDescent="0.2">
      <c r="D91" s="5" t="s">
        <v>236</v>
      </c>
      <c r="E91" s="13" t="s">
        <v>237</v>
      </c>
      <c r="F91" s="5" t="s">
        <v>242</v>
      </c>
      <c r="G91" s="5" t="s">
        <v>243</v>
      </c>
      <c r="H91" s="6" t="b">
        <f t="shared" si="1"/>
        <v>0</v>
      </c>
    </row>
    <row r="92" spans="4:8" x14ac:dyDescent="0.2">
      <c r="D92" s="5" t="s">
        <v>2</v>
      </c>
      <c r="E92" s="13" t="s">
        <v>244</v>
      </c>
      <c r="F92" s="5" t="s">
        <v>245</v>
      </c>
      <c r="G92" s="5" t="s">
        <v>246</v>
      </c>
      <c r="H92" s="6" t="b">
        <f t="shared" si="1"/>
        <v>0</v>
      </c>
    </row>
    <row r="93" spans="4:8" x14ac:dyDescent="0.2">
      <c r="D93" s="5" t="s">
        <v>9</v>
      </c>
      <c r="E93" s="13" t="s">
        <v>247</v>
      </c>
      <c r="F93" s="5" t="s">
        <v>248</v>
      </c>
      <c r="G93" s="5" t="s">
        <v>249</v>
      </c>
      <c r="H93" s="6" t="b">
        <f t="shared" si="1"/>
        <v>0</v>
      </c>
    </row>
    <row r="94" spans="4:8" x14ac:dyDescent="0.2">
      <c r="D94" s="5" t="s">
        <v>9</v>
      </c>
      <c r="E94" s="13" t="s">
        <v>247</v>
      </c>
      <c r="F94" s="5" t="s">
        <v>250</v>
      </c>
      <c r="G94" s="5" t="s">
        <v>64</v>
      </c>
      <c r="H94" s="6" t="b">
        <f t="shared" si="1"/>
        <v>1</v>
      </c>
    </row>
    <row r="95" spans="4:8" x14ac:dyDescent="0.2">
      <c r="D95" s="5" t="s">
        <v>9</v>
      </c>
      <c r="E95" s="13" t="s">
        <v>247</v>
      </c>
      <c r="F95" s="5" t="s">
        <v>251</v>
      </c>
      <c r="G95" s="5" t="s">
        <v>252</v>
      </c>
      <c r="H95" s="6" t="b">
        <f t="shared" si="1"/>
        <v>0</v>
      </c>
    </row>
    <row r="96" spans="4:8" x14ac:dyDescent="0.2">
      <c r="D96" s="5" t="s">
        <v>9</v>
      </c>
      <c r="E96" s="13" t="s">
        <v>247</v>
      </c>
      <c r="F96" s="5" t="s">
        <v>253</v>
      </c>
      <c r="G96" s="5" t="s">
        <v>254</v>
      </c>
      <c r="H96" s="6" t="b">
        <f t="shared" si="1"/>
        <v>0</v>
      </c>
    </row>
    <row r="97" spans="4:8" x14ac:dyDescent="0.2">
      <c r="D97" s="5" t="s">
        <v>9</v>
      </c>
      <c r="E97" s="13" t="s">
        <v>247</v>
      </c>
      <c r="F97" s="5" t="s">
        <v>255</v>
      </c>
      <c r="G97" s="5" t="s">
        <v>256</v>
      </c>
      <c r="H97" s="6" t="b">
        <f t="shared" si="1"/>
        <v>0</v>
      </c>
    </row>
    <row r="98" spans="4:8" x14ac:dyDescent="0.2">
      <c r="D98" s="5" t="s">
        <v>9</v>
      </c>
      <c r="E98" s="13" t="s">
        <v>247</v>
      </c>
      <c r="F98" s="5" t="s">
        <v>257</v>
      </c>
      <c r="G98" s="5" t="s">
        <v>70</v>
      </c>
      <c r="H98" s="6" t="b">
        <f t="shared" si="1"/>
        <v>1</v>
      </c>
    </row>
    <row r="99" spans="4:8" x14ac:dyDescent="0.2">
      <c r="D99" s="5" t="s">
        <v>9</v>
      </c>
      <c r="E99" s="13" t="s">
        <v>247</v>
      </c>
      <c r="F99" s="5" t="s">
        <v>258</v>
      </c>
      <c r="G99" s="5" t="s">
        <v>76</v>
      </c>
      <c r="H99" s="6" t="b">
        <f t="shared" si="1"/>
        <v>1</v>
      </c>
    </row>
    <row r="100" spans="4:8" x14ac:dyDescent="0.2">
      <c r="D100" s="5" t="s">
        <v>9</v>
      </c>
      <c r="E100" s="13" t="s">
        <v>247</v>
      </c>
      <c r="F100" s="5" t="s">
        <v>259</v>
      </c>
      <c r="G100" s="5" t="s">
        <v>82</v>
      </c>
      <c r="H100" s="6" t="b">
        <f t="shared" si="1"/>
        <v>1</v>
      </c>
    </row>
    <row r="101" spans="4:8" x14ac:dyDescent="0.2">
      <c r="D101" s="5" t="s">
        <v>9</v>
      </c>
      <c r="E101" s="13" t="s">
        <v>247</v>
      </c>
      <c r="F101" s="5" t="s">
        <v>260</v>
      </c>
      <c r="G101" s="5" t="s">
        <v>261</v>
      </c>
      <c r="H101" s="6" t="b">
        <f t="shared" si="1"/>
        <v>0</v>
      </c>
    </row>
    <row r="102" spans="4:8" x14ac:dyDescent="0.2">
      <c r="D102" s="5" t="s">
        <v>2</v>
      </c>
      <c r="E102" s="14" t="s">
        <v>262</v>
      </c>
      <c r="F102" s="5" t="s">
        <v>263</v>
      </c>
      <c r="G102" s="5" t="s">
        <v>88</v>
      </c>
      <c r="H102" s="6" t="b">
        <f t="shared" si="1"/>
        <v>1</v>
      </c>
    </row>
    <row r="103" spans="4:8" x14ac:dyDescent="0.2">
      <c r="D103" s="5" t="s">
        <v>2</v>
      </c>
      <c r="E103" s="14" t="s">
        <v>262</v>
      </c>
      <c r="F103" s="5" t="s">
        <v>264</v>
      </c>
      <c r="G103" s="5" t="s">
        <v>92</v>
      </c>
      <c r="H103" s="6" t="b">
        <f t="shared" si="1"/>
        <v>1</v>
      </c>
    </row>
    <row r="104" spans="4:8" x14ac:dyDescent="0.2">
      <c r="D104" s="5" t="s">
        <v>2</v>
      </c>
      <c r="E104" s="14" t="s">
        <v>262</v>
      </c>
      <c r="F104" s="5" t="s">
        <v>265</v>
      </c>
      <c r="G104" s="5" t="s">
        <v>266</v>
      </c>
      <c r="H104" s="6" t="b">
        <f t="shared" si="1"/>
        <v>0</v>
      </c>
    </row>
    <row r="105" spans="4:8" x14ac:dyDescent="0.2">
      <c r="D105" s="5" t="s">
        <v>9</v>
      </c>
      <c r="E105" s="14" t="s">
        <v>267</v>
      </c>
      <c r="F105" s="5" t="s">
        <v>268</v>
      </c>
      <c r="G105" s="5" t="s">
        <v>269</v>
      </c>
      <c r="H105" s="6" t="b">
        <f t="shared" si="1"/>
        <v>0</v>
      </c>
    </row>
    <row r="106" spans="4:8" x14ac:dyDescent="0.2">
      <c r="D106" s="5" t="s">
        <v>9</v>
      </c>
      <c r="E106" s="14" t="s">
        <v>267</v>
      </c>
      <c r="F106" s="5" t="s">
        <v>270</v>
      </c>
      <c r="G106" s="5" t="s">
        <v>271</v>
      </c>
      <c r="H106" s="6" t="b">
        <f t="shared" si="1"/>
        <v>0</v>
      </c>
    </row>
    <row r="107" spans="4:8" x14ac:dyDescent="0.2">
      <c r="D107" s="5" t="s">
        <v>9</v>
      </c>
      <c r="E107" s="14" t="s">
        <v>267</v>
      </c>
      <c r="F107" s="5" t="s">
        <v>272</v>
      </c>
      <c r="G107" s="5" t="s">
        <v>273</v>
      </c>
      <c r="H107" s="6" t="b">
        <f t="shared" si="1"/>
        <v>0</v>
      </c>
    </row>
    <row r="108" spans="4:8" x14ac:dyDescent="0.2">
      <c r="D108" s="5" t="s">
        <v>9</v>
      </c>
      <c r="E108" s="14" t="s">
        <v>274</v>
      </c>
      <c r="F108" s="5" t="s">
        <v>275</v>
      </c>
      <c r="G108" s="5" t="s">
        <v>276</v>
      </c>
      <c r="H108" s="6" t="b">
        <f t="shared" si="1"/>
        <v>0</v>
      </c>
    </row>
    <row r="109" spans="4:8" x14ac:dyDescent="0.2">
      <c r="D109" s="5" t="s">
        <v>35</v>
      </c>
      <c r="E109" s="14" t="s">
        <v>277</v>
      </c>
      <c r="F109" s="5" t="s">
        <v>278</v>
      </c>
      <c r="G109" s="5" t="s">
        <v>98</v>
      </c>
      <c r="H109" s="6" t="b">
        <f t="shared" si="1"/>
        <v>1</v>
      </c>
    </row>
    <row r="110" spans="4:8" x14ac:dyDescent="0.2">
      <c r="D110" s="5" t="s">
        <v>35</v>
      </c>
      <c r="E110" s="14" t="s">
        <v>277</v>
      </c>
      <c r="F110" s="5" t="s">
        <v>279</v>
      </c>
      <c r="G110" s="5" t="s">
        <v>100</v>
      </c>
      <c r="H110" s="6" t="b">
        <f t="shared" si="1"/>
        <v>1</v>
      </c>
    </row>
    <row r="111" spans="4:8" x14ac:dyDescent="0.2">
      <c r="D111" s="5" t="s">
        <v>89</v>
      </c>
      <c r="E111" s="14" t="s">
        <v>280</v>
      </c>
      <c r="F111" s="5" t="s">
        <v>281</v>
      </c>
      <c r="G111" s="5" t="s">
        <v>282</v>
      </c>
      <c r="H111" s="6" t="b">
        <f t="shared" si="1"/>
        <v>0</v>
      </c>
    </row>
    <row r="112" spans="4:8" x14ac:dyDescent="0.2">
      <c r="D112" s="5" t="s">
        <v>89</v>
      </c>
      <c r="E112" s="14" t="s">
        <v>280</v>
      </c>
      <c r="F112" s="5" t="s">
        <v>283</v>
      </c>
      <c r="G112" s="5" t="s">
        <v>284</v>
      </c>
      <c r="H112" s="6" t="b">
        <f t="shared" si="1"/>
        <v>0</v>
      </c>
    </row>
    <row r="113" spans="4:8" x14ac:dyDescent="0.2">
      <c r="D113" s="5" t="s">
        <v>89</v>
      </c>
      <c r="E113" s="14" t="s">
        <v>280</v>
      </c>
      <c r="F113" s="5" t="s">
        <v>285</v>
      </c>
      <c r="G113" s="5" t="s">
        <v>286</v>
      </c>
      <c r="H113" s="6" t="b">
        <f t="shared" si="1"/>
        <v>0</v>
      </c>
    </row>
    <row r="114" spans="4:8" x14ac:dyDescent="0.2">
      <c r="D114" s="5" t="s">
        <v>89</v>
      </c>
      <c r="E114" s="14" t="s">
        <v>280</v>
      </c>
      <c r="F114" s="5" t="s">
        <v>287</v>
      </c>
      <c r="G114" s="5" t="s">
        <v>103</v>
      </c>
      <c r="H114" s="6" t="b">
        <f t="shared" si="1"/>
        <v>1</v>
      </c>
    </row>
    <row r="115" spans="4:8" x14ac:dyDescent="0.2">
      <c r="D115" s="5" t="s">
        <v>89</v>
      </c>
      <c r="E115" s="14" t="s">
        <v>280</v>
      </c>
      <c r="F115" s="5" t="s">
        <v>288</v>
      </c>
      <c r="G115" s="5" t="s">
        <v>289</v>
      </c>
      <c r="H115" s="6" t="b">
        <f t="shared" si="1"/>
        <v>0</v>
      </c>
    </row>
    <row r="116" spans="4:8" x14ac:dyDescent="0.2">
      <c r="D116" s="5" t="s">
        <v>89</v>
      </c>
      <c r="E116" s="14" t="s">
        <v>280</v>
      </c>
      <c r="F116" s="5" t="s">
        <v>290</v>
      </c>
      <c r="G116" s="5" t="s">
        <v>291</v>
      </c>
      <c r="H116" s="6" t="b">
        <f t="shared" si="1"/>
        <v>0</v>
      </c>
    </row>
    <row r="117" spans="4:8" x14ac:dyDescent="0.2">
      <c r="D117" s="5" t="s">
        <v>89</v>
      </c>
      <c r="E117" s="14" t="s">
        <v>280</v>
      </c>
      <c r="F117" s="5" t="s">
        <v>292</v>
      </c>
      <c r="G117" s="5" t="s">
        <v>293</v>
      </c>
      <c r="H117" s="6" t="b">
        <f t="shared" si="1"/>
        <v>0</v>
      </c>
    </row>
    <row r="118" spans="4:8" x14ac:dyDescent="0.2">
      <c r="D118" s="5" t="s">
        <v>89</v>
      </c>
      <c r="E118" s="14" t="s">
        <v>280</v>
      </c>
      <c r="F118" s="5" t="s">
        <v>294</v>
      </c>
      <c r="G118" s="5" t="s">
        <v>295</v>
      </c>
      <c r="H118" s="6" t="b">
        <f t="shared" si="1"/>
        <v>0</v>
      </c>
    </row>
    <row r="119" spans="4:8" x14ac:dyDescent="0.2">
      <c r="D119" s="5" t="s">
        <v>89</v>
      </c>
      <c r="E119" s="14" t="s">
        <v>280</v>
      </c>
      <c r="F119" s="5" t="s">
        <v>296</v>
      </c>
      <c r="G119" s="5" t="s">
        <v>297</v>
      </c>
      <c r="H119" s="6" t="b">
        <f t="shared" si="1"/>
        <v>0</v>
      </c>
    </row>
    <row r="120" spans="4:8" x14ac:dyDescent="0.2">
      <c r="D120" s="5" t="s">
        <v>9</v>
      </c>
      <c r="E120" s="14" t="s">
        <v>298</v>
      </c>
      <c r="F120" s="5" t="s">
        <v>299</v>
      </c>
      <c r="G120" s="5" t="s">
        <v>300</v>
      </c>
      <c r="H120" s="6" t="b">
        <f t="shared" si="1"/>
        <v>0</v>
      </c>
    </row>
    <row r="121" spans="4:8" x14ac:dyDescent="0.2">
      <c r="D121" s="5" t="s">
        <v>9</v>
      </c>
      <c r="E121" s="14" t="s">
        <v>298</v>
      </c>
      <c r="F121" s="5" t="s">
        <v>301</v>
      </c>
      <c r="G121" s="5" t="s">
        <v>302</v>
      </c>
      <c r="H121" s="6" t="b">
        <f t="shared" si="1"/>
        <v>0</v>
      </c>
    </row>
    <row r="122" spans="4:8" x14ac:dyDescent="0.2">
      <c r="D122" s="5" t="s">
        <v>9</v>
      </c>
      <c r="E122" s="14" t="s">
        <v>298</v>
      </c>
      <c r="F122" s="5" t="s">
        <v>303</v>
      </c>
      <c r="G122" s="5" t="s">
        <v>304</v>
      </c>
      <c r="H122" s="6" t="b">
        <f t="shared" si="1"/>
        <v>0</v>
      </c>
    </row>
    <row r="123" spans="4:8" x14ac:dyDescent="0.2">
      <c r="D123" s="5" t="s">
        <v>9</v>
      </c>
      <c r="E123" s="14" t="s">
        <v>298</v>
      </c>
      <c r="F123" s="5" t="s">
        <v>305</v>
      </c>
      <c r="G123" s="5" t="s">
        <v>306</v>
      </c>
      <c r="H123" s="6" t="b">
        <f t="shared" si="1"/>
        <v>0</v>
      </c>
    </row>
    <row r="124" spans="4:8" x14ac:dyDescent="0.2">
      <c r="D124" s="5" t="s">
        <v>9</v>
      </c>
      <c r="E124" s="14" t="s">
        <v>298</v>
      </c>
      <c r="F124" s="5" t="s">
        <v>307</v>
      </c>
      <c r="G124" s="5" t="s">
        <v>308</v>
      </c>
      <c r="H124" s="6" t="b">
        <f t="shared" si="1"/>
        <v>0</v>
      </c>
    </row>
    <row r="125" spans="4:8" x14ac:dyDescent="0.2">
      <c r="D125" s="5" t="s">
        <v>9</v>
      </c>
      <c r="E125" s="14" t="s">
        <v>298</v>
      </c>
      <c r="F125" s="5" t="s">
        <v>309</v>
      </c>
      <c r="G125" s="5" t="s">
        <v>310</v>
      </c>
      <c r="H125" s="6" t="b">
        <f t="shared" si="1"/>
        <v>0</v>
      </c>
    </row>
    <row r="126" spans="4:8" x14ac:dyDescent="0.2">
      <c r="D126" s="5" t="s">
        <v>21</v>
      </c>
      <c r="E126" s="14" t="s">
        <v>311</v>
      </c>
      <c r="F126" s="5" t="s">
        <v>312</v>
      </c>
      <c r="G126" s="5" t="s">
        <v>313</v>
      </c>
      <c r="H126" s="6" t="b">
        <f t="shared" si="1"/>
        <v>0</v>
      </c>
    </row>
    <row r="127" spans="4:8" x14ac:dyDescent="0.2">
      <c r="D127" s="5" t="s">
        <v>21</v>
      </c>
      <c r="E127" s="14" t="s">
        <v>311</v>
      </c>
      <c r="F127" s="5" t="s">
        <v>314</v>
      </c>
      <c r="G127" s="5" t="s">
        <v>315</v>
      </c>
      <c r="H127" s="6" t="b">
        <f t="shared" si="1"/>
        <v>0</v>
      </c>
    </row>
    <row r="128" spans="4:8" x14ac:dyDescent="0.2">
      <c r="D128" s="5" t="s">
        <v>21</v>
      </c>
      <c r="E128" s="14" t="s">
        <v>311</v>
      </c>
      <c r="F128" s="5" t="s">
        <v>316</v>
      </c>
      <c r="G128" s="5" t="s">
        <v>317</v>
      </c>
      <c r="H128" s="6" t="b">
        <f t="shared" si="1"/>
        <v>0</v>
      </c>
    </row>
    <row r="129" spans="4:8" x14ac:dyDescent="0.2">
      <c r="D129" s="5" t="s">
        <v>21</v>
      </c>
      <c r="E129" s="14" t="s">
        <v>311</v>
      </c>
      <c r="F129" s="5" t="s">
        <v>318</v>
      </c>
      <c r="G129" s="5" t="s">
        <v>319</v>
      </c>
      <c r="H129" s="6" t="b">
        <f t="shared" si="1"/>
        <v>0</v>
      </c>
    </row>
    <row r="130" spans="4:8" x14ac:dyDescent="0.2">
      <c r="D130" s="5" t="s">
        <v>21</v>
      </c>
      <c r="E130" s="14" t="s">
        <v>311</v>
      </c>
      <c r="F130" s="5" t="s">
        <v>320</v>
      </c>
      <c r="G130" s="5" t="s">
        <v>321</v>
      </c>
      <c r="H130" s="6" t="b">
        <f t="shared" si="1"/>
        <v>0</v>
      </c>
    </row>
    <row r="131" spans="4:8" x14ac:dyDescent="0.2">
      <c r="D131" s="5" t="s">
        <v>89</v>
      </c>
      <c r="E131" s="14" t="s">
        <v>322</v>
      </c>
      <c r="F131" s="5" t="s">
        <v>323</v>
      </c>
      <c r="G131" s="5" t="s">
        <v>324</v>
      </c>
      <c r="H131" s="6" t="b">
        <f t="shared" si="1"/>
        <v>0</v>
      </c>
    </row>
    <row r="132" spans="4:8" x14ac:dyDescent="0.2">
      <c r="D132" s="5" t="s">
        <v>89</v>
      </c>
      <c r="E132" s="14" t="s">
        <v>322</v>
      </c>
      <c r="F132" s="5" t="s">
        <v>325</v>
      </c>
      <c r="G132" s="5" t="s">
        <v>326</v>
      </c>
      <c r="H132" s="6" t="b">
        <f t="shared" ref="H132:H195" si="2">NOT(ISERROR(MATCH(G132,$I$6:$I$920,0)))</f>
        <v>0</v>
      </c>
    </row>
    <row r="133" spans="4:8" x14ac:dyDescent="0.2">
      <c r="D133" s="5" t="s">
        <v>89</v>
      </c>
      <c r="E133" s="14" t="s">
        <v>322</v>
      </c>
      <c r="F133" s="5" t="s">
        <v>327</v>
      </c>
      <c r="G133" s="5" t="s">
        <v>328</v>
      </c>
      <c r="H133" s="6" t="b">
        <f t="shared" si="2"/>
        <v>0</v>
      </c>
    </row>
    <row r="134" spans="4:8" x14ac:dyDescent="0.2">
      <c r="D134" s="5" t="s">
        <v>89</v>
      </c>
      <c r="E134" s="14" t="s">
        <v>322</v>
      </c>
      <c r="F134" s="5" t="s">
        <v>329</v>
      </c>
      <c r="G134" s="5" t="s">
        <v>330</v>
      </c>
      <c r="H134" s="6" t="b">
        <f t="shared" si="2"/>
        <v>0</v>
      </c>
    </row>
    <row r="135" spans="4:8" x14ac:dyDescent="0.2">
      <c r="D135" s="5" t="s">
        <v>89</v>
      </c>
      <c r="E135" s="14" t="s">
        <v>322</v>
      </c>
      <c r="F135" s="5" t="s">
        <v>331</v>
      </c>
      <c r="G135" s="5" t="s">
        <v>332</v>
      </c>
      <c r="H135" s="6" t="b">
        <f t="shared" si="2"/>
        <v>0</v>
      </c>
    </row>
    <row r="136" spans="4:8" x14ac:dyDescent="0.2">
      <c r="D136" s="5" t="s">
        <v>89</v>
      </c>
      <c r="E136" s="14" t="s">
        <v>322</v>
      </c>
      <c r="F136" s="5" t="s">
        <v>333</v>
      </c>
      <c r="G136" s="5" t="s">
        <v>334</v>
      </c>
      <c r="H136" s="6" t="b">
        <f t="shared" si="2"/>
        <v>0</v>
      </c>
    </row>
    <row r="137" spans="4:8" x14ac:dyDescent="0.2">
      <c r="D137" s="5" t="s">
        <v>89</v>
      </c>
      <c r="E137" s="14" t="s">
        <v>322</v>
      </c>
      <c r="F137" s="5" t="s">
        <v>335</v>
      </c>
      <c r="G137" s="5" t="s">
        <v>336</v>
      </c>
      <c r="H137" s="6" t="b">
        <f t="shared" si="2"/>
        <v>0</v>
      </c>
    </row>
    <row r="138" spans="4:8" x14ac:dyDescent="0.2">
      <c r="D138" s="5" t="s">
        <v>89</v>
      </c>
      <c r="E138" s="14" t="s">
        <v>322</v>
      </c>
      <c r="F138" s="5" t="s">
        <v>337</v>
      </c>
      <c r="G138" s="5" t="s">
        <v>338</v>
      </c>
      <c r="H138" s="6" t="b">
        <f t="shared" si="2"/>
        <v>0</v>
      </c>
    </row>
    <row r="139" spans="4:8" x14ac:dyDescent="0.2">
      <c r="D139" s="5" t="s">
        <v>89</v>
      </c>
      <c r="E139" s="14" t="s">
        <v>322</v>
      </c>
      <c r="F139" s="5" t="s">
        <v>339</v>
      </c>
      <c r="G139" s="5" t="s">
        <v>340</v>
      </c>
      <c r="H139" s="6" t="b">
        <f t="shared" si="2"/>
        <v>0</v>
      </c>
    </row>
    <row r="140" spans="4:8" x14ac:dyDescent="0.2">
      <c r="D140" s="5" t="s">
        <v>89</v>
      </c>
      <c r="E140" s="14" t="s">
        <v>322</v>
      </c>
      <c r="F140" s="5" t="s">
        <v>341</v>
      </c>
      <c r="G140" s="5" t="s">
        <v>342</v>
      </c>
      <c r="H140" s="6" t="b">
        <f t="shared" si="2"/>
        <v>0</v>
      </c>
    </row>
    <row r="141" spans="4:8" x14ac:dyDescent="0.2">
      <c r="D141" s="5" t="s">
        <v>89</v>
      </c>
      <c r="E141" s="14" t="s">
        <v>343</v>
      </c>
      <c r="F141" s="5" t="s">
        <v>344</v>
      </c>
      <c r="G141" s="5" t="s">
        <v>109</v>
      </c>
      <c r="H141" s="6" t="b">
        <f t="shared" si="2"/>
        <v>1</v>
      </c>
    </row>
    <row r="142" spans="4:8" x14ac:dyDescent="0.2">
      <c r="D142" s="5" t="s">
        <v>89</v>
      </c>
      <c r="E142" s="14" t="s">
        <v>343</v>
      </c>
      <c r="F142" s="5" t="s">
        <v>345</v>
      </c>
      <c r="G142" s="5" t="s">
        <v>346</v>
      </c>
      <c r="H142" s="6" t="b">
        <f t="shared" si="2"/>
        <v>0</v>
      </c>
    </row>
    <row r="143" spans="4:8" x14ac:dyDescent="0.2">
      <c r="D143" s="5" t="s">
        <v>89</v>
      </c>
      <c r="E143" s="14" t="s">
        <v>347</v>
      </c>
      <c r="F143" s="5" t="s">
        <v>348</v>
      </c>
      <c r="G143" s="5" t="s">
        <v>349</v>
      </c>
      <c r="H143" s="6" t="b">
        <f t="shared" si="2"/>
        <v>0</v>
      </c>
    </row>
    <row r="144" spans="4:8" x14ac:dyDescent="0.2">
      <c r="D144" s="5" t="s">
        <v>89</v>
      </c>
      <c r="E144" s="14" t="s">
        <v>347</v>
      </c>
      <c r="F144" s="5" t="s">
        <v>350</v>
      </c>
      <c r="G144" s="5" t="s">
        <v>351</v>
      </c>
      <c r="H144" s="6" t="b">
        <f t="shared" si="2"/>
        <v>0</v>
      </c>
    </row>
    <row r="145" spans="4:8" x14ac:dyDescent="0.2">
      <c r="D145" s="5" t="s">
        <v>89</v>
      </c>
      <c r="E145" s="14" t="s">
        <v>347</v>
      </c>
      <c r="F145" s="5" t="s">
        <v>352</v>
      </c>
      <c r="G145" s="5" t="s">
        <v>353</v>
      </c>
      <c r="H145" s="6" t="b">
        <f t="shared" si="2"/>
        <v>0</v>
      </c>
    </row>
    <row r="146" spans="4:8" x14ac:dyDescent="0.2">
      <c r="D146" s="5" t="s">
        <v>9</v>
      </c>
      <c r="E146" s="13" t="s">
        <v>354</v>
      </c>
      <c r="F146" s="5" t="s">
        <v>355</v>
      </c>
      <c r="G146" s="5" t="s">
        <v>356</v>
      </c>
      <c r="H146" s="6" t="b">
        <f t="shared" si="2"/>
        <v>0</v>
      </c>
    </row>
    <row r="147" spans="4:8" x14ac:dyDescent="0.2">
      <c r="D147" s="5" t="s">
        <v>9</v>
      </c>
      <c r="E147" s="13" t="s">
        <v>354</v>
      </c>
      <c r="F147" s="5" t="s">
        <v>357</v>
      </c>
      <c r="G147" s="5" t="s">
        <v>358</v>
      </c>
      <c r="H147" s="6" t="b">
        <f t="shared" si="2"/>
        <v>0</v>
      </c>
    </row>
    <row r="148" spans="4:8" x14ac:dyDescent="0.2">
      <c r="D148" s="5" t="s">
        <v>236</v>
      </c>
      <c r="E148" s="13" t="s">
        <v>359</v>
      </c>
      <c r="F148" s="5" t="s">
        <v>360</v>
      </c>
      <c r="G148" s="5" t="s">
        <v>361</v>
      </c>
      <c r="H148" s="6" t="b">
        <f t="shared" si="2"/>
        <v>0</v>
      </c>
    </row>
    <row r="149" spans="4:8" x14ac:dyDescent="0.2">
      <c r="D149" s="5" t="s">
        <v>236</v>
      </c>
      <c r="E149" s="13" t="s">
        <v>359</v>
      </c>
      <c r="F149" s="5" t="s">
        <v>362</v>
      </c>
      <c r="G149" s="5" t="s">
        <v>363</v>
      </c>
      <c r="H149" s="6" t="b">
        <f t="shared" si="2"/>
        <v>0</v>
      </c>
    </row>
    <row r="150" spans="4:8" x14ac:dyDescent="0.2">
      <c r="D150" s="5" t="s">
        <v>236</v>
      </c>
      <c r="E150" s="13" t="s">
        <v>359</v>
      </c>
      <c r="F150" s="5" t="s">
        <v>364</v>
      </c>
      <c r="G150" s="5" t="s">
        <v>365</v>
      </c>
      <c r="H150" s="6" t="b">
        <f t="shared" si="2"/>
        <v>0</v>
      </c>
    </row>
    <row r="151" spans="4:8" x14ac:dyDescent="0.2">
      <c r="D151" s="5" t="s">
        <v>236</v>
      </c>
      <c r="E151" s="13" t="s">
        <v>359</v>
      </c>
      <c r="F151" s="5" t="s">
        <v>366</v>
      </c>
      <c r="G151" s="5" t="s">
        <v>367</v>
      </c>
      <c r="H151" s="6" t="b">
        <f t="shared" si="2"/>
        <v>0</v>
      </c>
    </row>
    <row r="152" spans="4:8" x14ac:dyDescent="0.2">
      <c r="D152" s="5" t="s">
        <v>236</v>
      </c>
      <c r="E152" s="13" t="s">
        <v>359</v>
      </c>
      <c r="F152" s="5" t="s">
        <v>368</v>
      </c>
      <c r="G152" s="5" t="s">
        <v>369</v>
      </c>
      <c r="H152" s="6" t="b">
        <f t="shared" si="2"/>
        <v>0</v>
      </c>
    </row>
    <row r="153" spans="4:8" x14ac:dyDescent="0.2">
      <c r="D153" s="5" t="s">
        <v>9</v>
      </c>
      <c r="E153" s="13" t="s">
        <v>370</v>
      </c>
      <c r="F153" s="5" t="s">
        <v>371</v>
      </c>
      <c r="G153" s="5" t="s">
        <v>372</v>
      </c>
      <c r="H153" s="6" t="b">
        <f t="shared" si="2"/>
        <v>0</v>
      </c>
    </row>
    <row r="154" spans="4:8" x14ac:dyDescent="0.2">
      <c r="D154" s="5" t="s">
        <v>2</v>
      </c>
      <c r="E154" s="13" t="s">
        <v>373</v>
      </c>
      <c r="F154" s="5" t="s">
        <v>374</v>
      </c>
      <c r="G154" s="5" t="s">
        <v>375</v>
      </c>
      <c r="H154" s="6" t="b">
        <f t="shared" si="2"/>
        <v>0</v>
      </c>
    </row>
    <row r="155" spans="4:8" x14ac:dyDescent="0.2">
      <c r="D155" s="5" t="s">
        <v>9</v>
      </c>
      <c r="E155" s="13" t="s">
        <v>376</v>
      </c>
      <c r="F155" s="5" t="s">
        <v>377</v>
      </c>
      <c r="G155" s="5" t="s">
        <v>378</v>
      </c>
      <c r="H155" s="6" t="b">
        <f t="shared" si="2"/>
        <v>0</v>
      </c>
    </row>
    <row r="156" spans="4:8" x14ac:dyDescent="0.2">
      <c r="D156" s="5" t="s">
        <v>9</v>
      </c>
      <c r="E156" s="13" t="s">
        <v>376</v>
      </c>
      <c r="F156" s="5" t="s">
        <v>379</v>
      </c>
      <c r="G156" s="5" t="s">
        <v>380</v>
      </c>
      <c r="H156" s="6" t="b">
        <f t="shared" si="2"/>
        <v>0</v>
      </c>
    </row>
    <row r="157" spans="4:8" x14ac:dyDescent="0.2">
      <c r="D157" s="5" t="s">
        <v>9</v>
      </c>
      <c r="E157" s="13" t="s">
        <v>376</v>
      </c>
      <c r="F157" s="5" t="s">
        <v>381</v>
      </c>
      <c r="G157" s="5" t="s">
        <v>382</v>
      </c>
      <c r="H157" s="6" t="b">
        <f t="shared" si="2"/>
        <v>0</v>
      </c>
    </row>
    <row r="158" spans="4:8" x14ac:dyDescent="0.2">
      <c r="D158" s="5" t="s">
        <v>9</v>
      </c>
      <c r="E158" s="13" t="s">
        <v>376</v>
      </c>
      <c r="F158" s="5" t="s">
        <v>383</v>
      </c>
      <c r="G158" s="5" t="s">
        <v>384</v>
      </c>
      <c r="H158" s="6" t="b">
        <f t="shared" si="2"/>
        <v>0</v>
      </c>
    </row>
    <row r="159" spans="4:8" x14ac:dyDescent="0.2">
      <c r="D159" s="5" t="s">
        <v>9</v>
      </c>
      <c r="E159" s="13" t="s">
        <v>376</v>
      </c>
      <c r="F159" s="5" t="s">
        <v>385</v>
      </c>
      <c r="G159" s="5" t="s">
        <v>386</v>
      </c>
      <c r="H159" s="6" t="b">
        <f t="shared" si="2"/>
        <v>0</v>
      </c>
    </row>
    <row r="160" spans="4:8" x14ac:dyDescent="0.2">
      <c r="D160" s="5" t="s">
        <v>9</v>
      </c>
      <c r="E160" s="13" t="s">
        <v>376</v>
      </c>
      <c r="F160" s="5" t="s">
        <v>387</v>
      </c>
      <c r="G160" s="5" t="s">
        <v>388</v>
      </c>
      <c r="H160" s="6" t="b">
        <f t="shared" si="2"/>
        <v>0</v>
      </c>
    </row>
    <row r="161" spans="4:8" x14ac:dyDescent="0.2">
      <c r="D161" s="5" t="s">
        <v>9</v>
      </c>
      <c r="E161" s="13" t="s">
        <v>376</v>
      </c>
      <c r="F161" s="5" t="s">
        <v>389</v>
      </c>
      <c r="G161" s="5" t="s">
        <v>119</v>
      </c>
      <c r="H161" s="6" t="b">
        <f t="shared" si="2"/>
        <v>1</v>
      </c>
    </row>
    <row r="162" spans="4:8" x14ac:dyDescent="0.2">
      <c r="D162" s="5" t="s">
        <v>9</v>
      </c>
      <c r="E162" s="13" t="s">
        <v>376</v>
      </c>
      <c r="F162" s="5" t="s">
        <v>390</v>
      </c>
      <c r="G162" s="5" t="s">
        <v>391</v>
      </c>
      <c r="H162" s="6" t="b">
        <f t="shared" si="2"/>
        <v>0</v>
      </c>
    </row>
    <row r="163" spans="4:8" x14ac:dyDescent="0.2">
      <c r="D163" s="5" t="s">
        <v>9</v>
      </c>
      <c r="E163" s="13" t="s">
        <v>392</v>
      </c>
      <c r="F163" s="5" t="s">
        <v>393</v>
      </c>
      <c r="G163" s="5" t="s">
        <v>122</v>
      </c>
      <c r="H163" s="6" t="b">
        <f t="shared" si="2"/>
        <v>1</v>
      </c>
    </row>
    <row r="164" spans="4:8" x14ac:dyDescent="0.2">
      <c r="D164" s="5" t="s">
        <v>9</v>
      </c>
      <c r="E164" s="13" t="s">
        <v>392</v>
      </c>
      <c r="F164" s="5" t="s">
        <v>394</v>
      </c>
      <c r="G164" s="5" t="s">
        <v>129</v>
      </c>
      <c r="H164" s="6" t="b">
        <f t="shared" si="2"/>
        <v>1</v>
      </c>
    </row>
    <row r="165" spans="4:8" x14ac:dyDescent="0.2">
      <c r="D165" s="5" t="s">
        <v>21</v>
      </c>
      <c r="E165" s="13" t="s">
        <v>395</v>
      </c>
      <c r="F165" s="5" t="s">
        <v>396</v>
      </c>
      <c r="G165" s="5" t="s">
        <v>397</v>
      </c>
      <c r="H165" s="6" t="b">
        <f t="shared" si="2"/>
        <v>0</v>
      </c>
    </row>
    <row r="166" spans="4:8" x14ac:dyDescent="0.2">
      <c r="D166" s="5" t="s">
        <v>21</v>
      </c>
      <c r="E166" s="13" t="s">
        <v>395</v>
      </c>
      <c r="F166" s="5" t="s">
        <v>398</v>
      </c>
      <c r="G166" s="5" t="s">
        <v>399</v>
      </c>
      <c r="H166" s="6" t="b">
        <f t="shared" si="2"/>
        <v>0</v>
      </c>
    </row>
    <row r="167" spans="4:8" x14ac:dyDescent="0.2">
      <c r="D167" s="5" t="s">
        <v>21</v>
      </c>
      <c r="E167" s="13" t="s">
        <v>395</v>
      </c>
      <c r="F167" s="5" t="s">
        <v>400</v>
      </c>
      <c r="G167" s="5" t="s">
        <v>401</v>
      </c>
      <c r="H167" s="6" t="b">
        <f t="shared" si="2"/>
        <v>0</v>
      </c>
    </row>
    <row r="168" spans="4:8" x14ac:dyDescent="0.2">
      <c r="D168" s="5" t="s">
        <v>21</v>
      </c>
      <c r="E168" s="13" t="s">
        <v>395</v>
      </c>
      <c r="F168" s="5" t="s">
        <v>402</v>
      </c>
      <c r="G168" s="5" t="s">
        <v>403</v>
      </c>
      <c r="H168" s="6" t="b">
        <f t="shared" si="2"/>
        <v>0</v>
      </c>
    </row>
    <row r="169" spans="4:8" x14ac:dyDescent="0.2">
      <c r="D169" s="5" t="s">
        <v>21</v>
      </c>
      <c r="E169" s="13" t="s">
        <v>395</v>
      </c>
      <c r="F169" s="5" t="s">
        <v>404</v>
      </c>
      <c r="G169" s="5" t="s">
        <v>405</v>
      </c>
      <c r="H169" s="6" t="b">
        <f t="shared" si="2"/>
        <v>0</v>
      </c>
    </row>
    <row r="170" spans="4:8" x14ac:dyDescent="0.2">
      <c r="D170" s="5" t="s">
        <v>21</v>
      </c>
      <c r="E170" s="13" t="s">
        <v>395</v>
      </c>
      <c r="F170" s="5" t="s">
        <v>406</v>
      </c>
      <c r="G170" s="5" t="s">
        <v>407</v>
      </c>
      <c r="H170" s="6" t="b">
        <f t="shared" si="2"/>
        <v>0</v>
      </c>
    </row>
    <row r="171" spans="4:8" x14ac:dyDescent="0.2">
      <c r="D171" s="5" t="s">
        <v>21</v>
      </c>
      <c r="E171" s="13" t="s">
        <v>395</v>
      </c>
      <c r="F171" s="5" t="s">
        <v>408</v>
      </c>
      <c r="G171" s="5" t="s">
        <v>409</v>
      </c>
      <c r="H171" s="6" t="b">
        <f t="shared" si="2"/>
        <v>0</v>
      </c>
    </row>
    <row r="172" spans="4:8" x14ac:dyDescent="0.2">
      <c r="D172" s="5" t="s">
        <v>21</v>
      </c>
      <c r="E172" s="13" t="s">
        <v>395</v>
      </c>
      <c r="F172" s="5" t="s">
        <v>410</v>
      </c>
      <c r="G172" s="5" t="s">
        <v>411</v>
      </c>
      <c r="H172" s="6" t="b">
        <f t="shared" si="2"/>
        <v>0</v>
      </c>
    </row>
    <row r="173" spans="4:8" x14ac:dyDescent="0.2">
      <c r="D173" s="5" t="s">
        <v>21</v>
      </c>
      <c r="E173" s="13" t="s">
        <v>412</v>
      </c>
      <c r="F173" s="5" t="s">
        <v>413</v>
      </c>
      <c r="G173" s="5" t="s">
        <v>414</v>
      </c>
      <c r="H173" s="6" t="b">
        <f t="shared" si="2"/>
        <v>0</v>
      </c>
    </row>
    <row r="174" spans="4:8" x14ac:dyDescent="0.2">
      <c r="D174" s="5" t="s">
        <v>2</v>
      </c>
      <c r="E174" s="13" t="s">
        <v>415</v>
      </c>
      <c r="F174" s="5" t="s">
        <v>416</v>
      </c>
      <c r="G174" s="5" t="s">
        <v>417</v>
      </c>
      <c r="H174" s="6" t="b">
        <f t="shared" si="2"/>
        <v>0</v>
      </c>
    </row>
    <row r="175" spans="4:8" x14ac:dyDescent="0.2">
      <c r="D175" s="5" t="s">
        <v>2</v>
      </c>
      <c r="E175" s="13" t="s">
        <v>415</v>
      </c>
      <c r="F175" s="5" t="s">
        <v>418</v>
      </c>
      <c r="G175" s="5" t="s">
        <v>419</v>
      </c>
      <c r="H175" s="6" t="b">
        <f t="shared" si="2"/>
        <v>0</v>
      </c>
    </row>
    <row r="176" spans="4:8" x14ac:dyDescent="0.2">
      <c r="D176" s="5" t="s">
        <v>2</v>
      </c>
      <c r="E176" s="13" t="s">
        <v>415</v>
      </c>
      <c r="F176" s="5" t="s">
        <v>420</v>
      </c>
      <c r="G176" s="5" t="s">
        <v>421</v>
      </c>
      <c r="H176" s="6" t="b">
        <f t="shared" si="2"/>
        <v>0</v>
      </c>
    </row>
    <row r="177" spans="4:8" x14ac:dyDescent="0.2">
      <c r="D177" s="5" t="s">
        <v>2</v>
      </c>
      <c r="E177" s="13" t="s">
        <v>415</v>
      </c>
      <c r="F177" s="5" t="s">
        <v>422</v>
      </c>
      <c r="G177" s="5" t="s">
        <v>132</v>
      </c>
      <c r="H177" s="6" t="b">
        <f t="shared" si="2"/>
        <v>1</v>
      </c>
    </row>
    <row r="178" spans="4:8" x14ac:dyDescent="0.2">
      <c r="D178" s="5" t="s">
        <v>2</v>
      </c>
      <c r="E178" s="13" t="s">
        <v>415</v>
      </c>
      <c r="F178" s="5" t="s">
        <v>423</v>
      </c>
      <c r="G178" s="5" t="s">
        <v>424</v>
      </c>
      <c r="H178" s="6" t="b">
        <f t="shared" si="2"/>
        <v>0</v>
      </c>
    </row>
    <row r="179" spans="4:8" x14ac:dyDescent="0.2">
      <c r="D179" s="5" t="s">
        <v>9</v>
      </c>
      <c r="E179" s="13" t="s">
        <v>425</v>
      </c>
      <c r="F179" s="5" t="s">
        <v>426</v>
      </c>
      <c r="G179" s="5" t="s">
        <v>427</v>
      </c>
      <c r="H179" s="6" t="b">
        <f t="shared" si="2"/>
        <v>0</v>
      </c>
    </row>
    <row r="180" spans="4:8" x14ac:dyDescent="0.2">
      <c r="D180" s="5" t="s">
        <v>9</v>
      </c>
      <c r="E180" s="13" t="s">
        <v>425</v>
      </c>
      <c r="F180" s="5" t="s">
        <v>428</v>
      </c>
      <c r="G180" s="5" t="s">
        <v>429</v>
      </c>
      <c r="H180" s="6" t="b">
        <f t="shared" si="2"/>
        <v>0</v>
      </c>
    </row>
    <row r="181" spans="4:8" x14ac:dyDescent="0.2">
      <c r="D181" s="5" t="s">
        <v>9</v>
      </c>
      <c r="E181" s="13" t="s">
        <v>425</v>
      </c>
      <c r="F181" s="5" t="s">
        <v>430</v>
      </c>
      <c r="G181" s="5" t="s">
        <v>431</v>
      </c>
      <c r="H181" s="6" t="b">
        <f t="shared" si="2"/>
        <v>0</v>
      </c>
    </row>
    <row r="182" spans="4:8" x14ac:dyDescent="0.2">
      <c r="D182" s="5" t="s">
        <v>9</v>
      </c>
      <c r="E182" s="13" t="s">
        <v>425</v>
      </c>
      <c r="F182" s="5" t="s">
        <v>432</v>
      </c>
      <c r="G182" s="5" t="s">
        <v>433</v>
      </c>
      <c r="H182" s="6" t="b">
        <f t="shared" si="2"/>
        <v>0</v>
      </c>
    </row>
    <row r="183" spans="4:8" x14ac:dyDescent="0.2">
      <c r="D183" s="5" t="s">
        <v>9</v>
      </c>
      <c r="E183" s="14" t="s">
        <v>434</v>
      </c>
      <c r="F183" s="5" t="s">
        <v>435</v>
      </c>
      <c r="G183" s="5" t="s">
        <v>436</v>
      </c>
      <c r="H183" s="6" t="b">
        <f t="shared" si="2"/>
        <v>0</v>
      </c>
    </row>
    <row r="184" spans="4:8" x14ac:dyDescent="0.2">
      <c r="D184" s="5" t="s">
        <v>9</v>
      </c>
      <c r="E184" s="14" t="s">
        <v>434</v>
      </c>
      <c r="F184" s="5" t="s">
        <v>437</v>
      </c>
      <c r="G184" s="5" t="s">
        <v>438</v>
      </c>
      <c r="H184" s="6" t="b">
        <f t="shared" si="2"/>
        <v>0</v>
      </c>
    </row>
    <row r="185" spans="4:8" x14ac:dyDescent="0.2">
      <c r="D185" s="5" t="s">
        <v>9</v>
      </c>
      <c r="E185" s="14" t="s">
        <v>434</v>
      </c>
      <c r="F185" s="5" t="s">
        <v>439</v>
      </c>
      <c r="G185" s="5" t="s">
        <v>440</v>
      </c>
      <c r="H185" s="6" t="b">
        <f t="shared" si="2"/>
        <v>0</v>
      </c>
    </row>
    <row r="186" spans="4:8" x14ac:dyDescent="0.2">
      <c r="D186" s="5" t="s">
        <v>9</v>
      </c>
      <c r="E186" s="14" t="s">
        <v>434</v>
      </c>
      <c r="F186" s="5" t="s">
        <v>441</v>
      </c>
      <c r="G186" s="5" t="s">
        <v>442</v>
      </c>
      <c r="H186" s="6" t="b">
        <f t="shared" si="2"/>
        <v>0</v>
      </c>
    </row>
    <row r="187" spans="4:8" x14ac:dyDescent="0.2">
      <c r="D187" s="5" t="s">
        <v>9</v>
      </c>
      <c r="E187" s="14" t="s">
        <v>434</v>
      </c>
      <c r="F187" s="5" t="s">
        <v>443</v>
      </c>
      <c r="G187" s="5" t="s">
        <v>444</v>
      </c>
      <c r="H187" s="6" t="b">
        <f t="shared" si="2"/>
        <v>0</v>
      </c>
    </row>
    <row r="188" spans="4:8" x14ac:dyDescent="0.2">
      <c r="D188" s="5" t="s">
        <v>9</v>
      </c>
      <c r="E188" s="14" t="s">
        <v>434</v>
      </c>
      <c r="F188" s="5" t="s">
        <v>445</v>
      </c>
      <c r="G188" s="5" t="s">
        <v>446</v>
      </c>
      <c r="H188" s="6" t="b">
        <f t="shared" si="2"/>
        <v>0</v>
      </c>
    </row>
    <row r="189" spans="4:8" x14ac:dyDescent="0.2">
      <c r="D189" s="5" t="s">
        <v>9</v>
      </c>
      <c r="E189" s="14" t="s">
        <v>434</v>
      </c>
      <c r="F189" s="5" t="s">
        <v>447</v>
      </c>
      <c r="G189" s="5" t="s">
        <v>448</v>
      </c>
      <c r="H189" s="6" t="b">
        <f t="shared" si="2"/>
        <v>0</v>
      </c>
    </row>
    <row r="190" spans="4:8" x14ac:dyDescent="0.2">
      <c r="D190" s="5" t="s">
        <v>9</v>
      </c>
      <c r="E190" s="14" t="s">
        <v>434</v>
      </c>
      <c r="F190" s="5" t="s">
        <v>449</v>
      </c>
      <c r="G190" s="5" t="s">
        <v>450</v>
      </c>
      <c r="H190" s="6" t="b">
        <f t="shared" si="2"/>
        <v>0</v>
      </c>
    </row>
    <row r="191" spans="4:8" x14ac:dyDescent="0.2">
      <c r="D191" s="5" t="s">
        <v>9</v>
      </c>
      <c r="E191" s="14" t="s">
        <v>434</v>
      </c>
      <c r="F191" s="5" t="s">
        <v>451</v>
      </c>
      <c r="G191" s="5" t="s">
        <v>452</v>
      </c>
      <c r="H191" s="6" t="b">
        <f t="shared" si="2"/>
        <v>0</v>
      </c>
    </row>
    <row r="192" spans="4:8" x14ac:dyDescent="0.2">
      <c r="D192" s="5" t="s">
        <v>89</v>
      </c>
      <c r="E192" s="13" t="s">
        <v>453</v>
      </c>
      <c r="F192" s="5" t="s">
        <v>454</v>
      </c>
      <c r="G192" s="5" t="s">
        <v>455</v>
      </c>
      <c r="H192" s="6" t="b">
        <f t="shared" si="2"/>
        <v>0</v>
      </c>
    </row>
    <row r="193" spans="4:8" x14ac:dyDescent="0.2">
      <c r="D193" s="5" t="s">
        <v>89</v>
      </c>
      <c r="E193" s="13" t="s">
        <v>453</v>
      </c>
      <c r="F193" s="5" t="s">
        <v>456</v>
      </c>
      <c r="G193" s="5" t="s">
        <v>457</v>
      </c>
      <c r="H193" s="6" t="b">
        <f t="shared" si="2"/>
        <v>0</v>
      </c>
    </row>
    <row r="194" spans="4:8" x14ac:dyDescent="0.2">
      <c r="D194" s="5" t="s">
        <v>89</v>
      </c>
      <c r="E194" s="13" t="s">
        <v>453</v>
      </c>
      <c r="F194" s="5" t="s">
        <v>458</v>
      </c>
      <c r="G194" s="5" t="s">
        <v>459</v>
      </c>
      <c r="H194" s="6" t="b">
        <f t="shared" si="2"/>
        <v>0</v>
      </c>
    </row>
    <row r="195" spans="4:8" x14ac:dyDescent="0.2">
      <c r="D195" s="5" t="s">
        <v>89</v>
      </c>
      <c r="E195" s="13" t="s">
        <v>453</v>
      </c>
      <c r="F195" s="5" t="s">
        <v>460</v>
      </c>
      <c r="G195" s="5" t="s">
        <v>461</v>
      </c>
      <c r="H195" s="6" t="b">
        <f t="shared" si="2"/>
        <v>0</v>
      </c>
    </row>
    <row r="196" spans="4:8" x14ac:dyDescent="0.2">
      <c r="D196" s="5" t="s">
        <v>89</v>
      </c>
      <c r="E196" s="13" t="s">
        <v>453</v>
      </c>
      <c r="F196" s="5" t="s">
        <v>462</v>
      </c>
      <c r="G196" s="5" t="s">
        <v>463</v>
      </c>
      <c r="H196" s="6" t="b">
        <f t="shared" ref="H196:H238" si="3">NOT(ISERROR(MATCH(G196,$I$6:$I$920,0)))</f>
        <v>0</v>
      </c>
    </row>
    <row r="197" spans="4:8" x14ac:dyDescent="0.2">
      <c r="D197" s="5" t="s">
        <v>2</v>
      </c>
      <c r="E197" s="13" t="s">
        <v>464</v>
      </c>
      <c r="F197" s="5" t="s">
        <v>465</v>
      </c>
      <c r="G197" s="5" t="s">
        <v>466</v>
      </c>
      <c r="H197" s="6" t="b">
        <f t="shared" si="3"/>
        <v>0</v>
      </c>
    </row>
    <row r="198" spans="4:8" x14ac:dyDescent="0.2">
      <c r="D198" s="5" t="s">
        <v>9</v>
      </c>
      <c r="E198" s="13" t="s">
        <v>467</v>
      </c>
      <c r="F198" s="5" t="s">
        <v>468</v>
      </c>
      <c r="G198" s="5" t="s">
        <v>469</v>
      </c>
      <c r="H198" s="6" t="b">
        <f t="shared" si="3"/>
        <v>0</v>
      </c>
    </row>
    <row r="199" spans="4:8" x14ac:dyDescent="0.2">
      <c r="D199" s="5" t="s">
        <v>9</v>
      </c>
      <c r="E199" s="13" t="s">
        <v>467</v>
      </c>
      <c r="F199" s="5" t="s">
        <v>470</v>
      </c>
      <c r="G199" s="5" t="s">
        <v>471</v>
      </c>
      <c r="H199" s="6" t="b">
        <f t="shared" si="3"/>
        <v>0</v>
      </c>
    </row>
    <row r="200" spans="4:8" x14ac:dyDescent="0.2">
      <c r="D200" s="5" t="s">
        <v>9</v>
      </c>
      <c r="E200" s="14" t="s">
        <v>472</v>
      </c>
      <c r="F200" s="5" t="s">
        <v>473</v>
      </c>
      <c r="G200" s="5" t="s">
        <v>474</v>
      </c>
      <c r="H200" s="6" t="b">
        <f t="shared" si="3"/>
        <v>0</v>
      </c>
    </row>
    <row r="201" spans="4:8" x14ac:dyDescent="0.2">
      <c r="D201" s="5" t="s">
        <v>9</v>
      </c>
      <c r="E201" s="14" t="s">
        <v>472</v>
      </c>
      <c r="F201" s="5" t="s">
        <v>475</v>
      </c>
      <c r="G201" s="5" t="s">
        <v>476</v>
      </c>
      <c r="H201" s="6" t="b">
        <f t="shared" si="3"/>
        <v>0</v>
      </c>
    </row>
    <row r="202" spans="4:8" x14ac:dyDescent="0.2">
      <c r="D202" s="5" t="s">
        <v>9</v>
      </c>
      <c r="E202" s="14" t="s">
        <v>472</v>
      </c>
      <c r="F202" s="5" t="s">
        <v>477</v>
      </c>
      <c r="G202" s="5" t="s">
        <v>478</v>
      </c>
      <c r="H202" s="6" t="b">
        <f t="shared" si="3"/>
        <v>0</v>
      </c>
    </row>
    <row r="203" spans="4:8" x14ac:dyDescent="0.2">
      <c r="D203" s="5" t="s">
        <v>558</v>
      </c>
      <c r="E203" s="13" t="s">
        <v>479</v>
      </c>
      <c r="F203" s="5" t="s">
        <v>480</v>
      </c>
      <c r="G203" s="5" t="s">
        <v>135</v>
      </c>
      <c r="H203" s="6" t="b">
        <f t="shared" si="3"/>
        <v>1</v>
      </c>
    </row>
    <row r="204" spans="4:8" x14ac:dyDescent="0.2">
      <c r="D204" s="5" t="s">
        <v>558</v>
      </c>
      <c r="E204" s="13" t="s">
        <v>479</v>
      </c>
      <c r="F204" s="5" t="s">
        <v>481</v>
      </c>
      <c r="G204" s="5" t="s">
        <v>138</v>
      </c>
      <c r="H204" s="6" t="b">
        <f t="shared" si="3"/>
        <v>1</v>
      </c>
    </row>
    <row r="205" spans="4:8" x14ac:dyDescent="0.2">
      <c r="D205" s="5" t="s">
        <v>558</v>
      </c>
      <c r="E205" s="13" t="s">
        <v>479</v>
      </c>
      <c r="F205" s="5" t="s">
        <v>482</v>
      </c>
      <c r="G205" s="5" t="s">
        <v>483</v>
      </c>
      <c r="H205" s="6" t="b">
        <f t="shared" si="3"/>
        <v>0</v>
      </c>
    </row>
    <row r="206" spans="4:8" x14ac:dyDescent="0.2">
      <c r="D206" s="5" t="s">
        <v>558</v>
      </c>
      <c r="E206" s="13" t="s">
        <v>479</v>
      </c>
      <c r="F206" s="5" t="s">
        <v>484</v>
      </c>
      <c r="G206" s="5" t="s">
        <v>485</v>
      </c>
      <c r="H206" s="6" t="b">
        <f t="shared" si="3"/>
        <v>0</v>
      </c>
    </row>
    <row r="207" spans="4:8" x14ac:dyDescent="0.2">
      <c r="D207" s="5" t="s">
        <v>558</v>
      </c>
      <c r="E207" s="13" t="s">
        <v>479</v>
      </c>
      <c r="F207" s="5" t="s">
        <v>486</v>
      </c>
      <c r="G207" s="5" t="s">
        <v>487</v>
      </c>
      <c r="H207" s="6" t="b">
        <f t="shared" si="3"/>
        <v>0</v>
      </c>
    </row>
    <row r="208" spans="4:8" x14ac:dyDescent="0.2">
      <c r="D208" s="5" t="s">
        <v>558</v>
      </c>
      <c r="E208" s="13" t="s">
        <v>479</v>
      </c>
      <c r="F208" s="5" t="s">
        <v>488</v>
      </c>
      <c r="G208" s="5" t="s">
        <v>489</v>
      </c>
      <c r="H208" s="6" t="b">
        <f t="shared" si="3"/>
        <v>0</v>
      </c>
    </row>
    <row r="209" spans="4:8" x14ac:dyDescent="0.2">
      <c r="D209" s="5" t="s">
        <v>558</v>
      </c>
      <c r="E209" s="13" t="s">
        <v>479</v>
      </c>
      <c r="F209" s="5" t="s">
        <v>490</v>
      </c>
      <c r="G209" s="5" t="s">
        <v>491</v>
      </c>
      <c r="H209" s="6" t="b">
        <f t="shared" si="3"/>
        <v>0</v>
      </c>
    </row>
    <row r="210" spans="4:8" x14ac:dyDescent="0.2">
      <c r="D210" s="5" t="s">
        <v>558</v>
      </c>
      <c r="E210" s="13" t="s">
        <v>479</v>
      </c>
      <c r="F210" s="5" t="s">
        <v>492</v>
      </c>
      <c r="G210" s="5" t="s">
        <v>493</v>
      </c>
      <c r="H210" s="6" t="b">
        <f t="shared" si="3"/>
        <v>0</v>
      </c>
    </row>
    <row r="211" spans="4:8" x14ac:dyDescent="0.2">
      <c r="D211" s="5" t="s">
        <v>558</v>
      </c>
      <c r="E211" s="13" t="s">
        <v>494</v>
      </c>
      <c r="F211" s="5" t="s">
        <v>495</v>
      </c>
      <c r="G211" s="5" t="s">
        <v>496</v>
      </c>
      <c r="H211" s="6" t="b">
        <f t="shared" si="3"/>
        <v>0</v>
      </c>
    </row>
    <row r="212" spans="4:8" x14ac:dyDescent="0.2">
      <c r="D212" s="5" t="s">
        <v>558</v>
      </c>
      <c r="E212" s="13" t="s">
        <v>494</v>
      </c>
      <c r="F212" s="5" t="s">
        <v>497</v>
      </c>
      <c r="G212" s="5" t="s">
        <v>141</v>
      </c>
      <c r="H212" s="6" t="b">
        <f t="shared" si="3"/>
        <v>1</v>
      </c>
    </row>
    <row r="213" spans="4:8" x14ac:dyDescent="0.2">
      <c r="D213" s="5" t="s">
        <v>558</v>
      </c>
      <c r="E213" s="13" t="s">
        <v>494</v>
      </c>
      <c r="F213" s="5" t="s">
        <v>498</v>
      </c>
      <c r="G213" s="5" t="s">
        <v>499</v>
      </c>
      <c r="H213" s="6" t="b">
        <f t="shared" si="3"/>
        <v>0</v>
      </c>
    </row>
    <row r="214" spans="4:8" x14ac:dyDescent="0.2">
      <c r="D214" s="5" t="s">
        <v>558</v>
      </c>
      <c r="E214" s="13" t="s">
        <v>494</v>
      </c>
      <c r="F214" s="5" t="s">
        <v>500</v>
      </c>
      <c r="G214" s="5" t="s">
        <v>146</v>
      </c>
      <c r="H214" s="6" t="b">
        <f t="shared" si="3"/>
        <v>1</v>
      </c>
    </row>
    <row r="215" spans="4:8" x14ac:dyDescent="0.2">
      <c r="D215" s="5" t="s">
        <v>558</v>
      </c>
      <c r="E215" s="13" t="s">
        <v>494</v>
      </c>
      <c r="F215" s="5" t="s">
        <v>501</v>
      </c>
      <c r="G215" s="5" t="s">
        <v>502</v>
      </c>
      <c r="H215" s="6" t="b">
        <f t="shared" si="3"/>
        <v>0</v>
      </c>
    </row>
    <row r="216" spans="4:8" x14ac:dyDescent="0.2">
      <c r="D216" s="5" t="s">
        <v>558</v>
      </c>
      <c r="E216" s="13" t="s">
        <v>494</v>
      </c>
      <c r="F216" s="5" t="s">
        <v>503</v>
      </c>
      <c r="G216" s="5" t="s">
        <v>158</v>
      </c>
      <c r="H216" s="6" t="b">
        <f t="shared" si="3"/>
        <v>1</v>
      </c>
    </row>
    <row r="217" spans="4:8" x14ac:dyDescent="0.2">
      <c r="D217" s="5" t="s">
        <v>558</v>
      </c>
      <c r="E217" s="13" t="s">
        <v>494</v>
      </c>
      <c r="F217" s="5" t="s">
        <v>504</v>
      </c>
      <c r="G217" s="5" t="s">
        <v>162</v>
      </c>
      <c r="H217" s="6" t="b">
        <f t="shared" si="3"/>
        <v>1</v>
      </c>
    </row>
    <row r="218" spans="4:8" x14ac:dyDescent="0.2">
      <c r="D218" s="5" t="s">
        <v>558</v>
      </c>
      <c r="E218" s="13" t="s">
        <v>505</v>
      </c>
      <c r="F218" s="5" t="s">
        <v>506</v>
      </c>
      <c r="G218" s="5" t="s">
        <v>165</v>
      </c>
      <c r="H218" s="6" t="b">
        <f t="shared" si="3"/>
        <v>1</v>
      </c>
    </row>
    <row r="219" spans="4:8" x14ac:dyDescent="0.2">
      <c r="D219" s="5" t="s">
        <v>558</v>
      </c>
      <c r="E219" s="13" t="s">
        <v>505</v>
      </c>
      <c r="F219" s="5" t="s">
        <v>507</v>
      </c>
      <c r="G219" s="5" t="s">
        <v>168</v>
      </c>
      <c r="H219" s="6" t="b">
        <f t="shared" si="3"/>
        <v>1</v>
      </c>
    </row>
    <row r="220" spans="4:8" x14ac:dyDescent="0.2">
      <c r="D220" s="5" t="s">
        <v>558</v>
      </c>
      <c r="E220" s="13" t="s">
        <v>505</v>
      </c>
      <c r="F220" s="5" t="s">
        <v>508</v>
      </c>
      <c r="G220" s="5" t="s">
        <v>172</v>
      </c>
      <c r="H220" s="6" t="b">
        <f t="shared" si="3"/>
        <v>1</v>
      </c>
    </row>
    <row r="221" spans="4:8" x14ac:dyDescent="0.2">
      <c r="D221" s="5" t="s">
        <v>558</v>
      </c>
      <c r="E221" s="13" t="s">
        <v>505</v>
      </c>
      <c r="F221" s="5" t="s">
        <v>509</v>
      </c>
      <c r="G221" s="5" t="s">
        <v>175</v>
      </c>
      <c r="H221" s="6" t="b">
        <f t="shared" si="3"/>
        <v>1</v>
      </c>
    </row>
    <row r="222" spans="4:8" x14ac:dyDescent="0.2">
      <c r="D222" s="5" t="s">
        <v>558</v>
      </c>
      <c r="E222" s="13" t="s">
        <v>505</v>
      </c>
      <c r="F222" s="5" t="s">
        <v>510</v>
      </c>
      <c r="G222" s="5" t="s">
        <v>511</v>
      </c>
      <c r="H222" s="6" t="b">
        <f t="shared" si="3"/>
        <v>0</v>
      </c>
    </row>
    <row r="223" spans="4:8" x14ac:dyDescent="0.2">
      <c r="D223" s="5" t="s">
        <v>558</v>
      </c>
      <c r="E223" s="13" t="s">
        <v>505</v>
      </c>
      <c r="F223" s="5" t="s">
        <v>512</v>
      </c>
      <c r="G223" s="5" t="s">
        <v>513</v>
      </c>
      <c r="H223" s="6" t="b">
        <f t="shared" si="3"/>
        <v>0</v>
      </c>
    </row>
    <row r="224" spans="4:8" x14ac:dyDescent="0.2">
      <c r="D224" s="5" t="s">
        <v>558</v>
      </c>
      <c r="E224" s="13" t="s">
        <v>505</v>
      </c>
      <c r="F224" s="5" t="s">
        <v>514</v>
      </c>
      <c r="G224" s="5" t="s">
        <v>178</v>
      </c>
      <c r="H224" s="6" t="b">
        <f t="shared" si="3"/>
        <v>1</v>
      </c>
    </row>
    <row r="225" spans="4:8" x14ac:dyDescent="0.2">
      <c r="D225" s="5" t="s">
        <v>558</v>
      </c>
      <c r="E225" s="13" t="s">
        <v>505</v>
      </c>
      <c r="F225" s="5" t="s">
        <v>515</v>
      </c>
      <c r="G225" s="5" t="s">
        <v>516</v>
      </c>
      <c r="H225" s="6" t="b">
        <f t="shared" si="3"/>
        <v>0</v>
      </c>
    </row>
    <row r="226" spans="4:8" x14ac:dyDescent="0.2">
      <c r="D226" s="5" t="s">
        <v>558</v>
      </c>
      <c r="E226" s="13" t="s">
        <v>505</v>
      </c>
      <c r="F226" s="5" t="s">
        <v>517</v>
      </c>
      <c r="G226" s="5" t="s">
        <v>181</v>
      </c>
      <c r="H226" s="6" t="b">
        <f t="shared" si="3"/>
        <v>1</v>
      </c>
    </row>
    <row r="227" spans="4:8" x14ac:dyDescent="0.2">
      <c r="D227" s="5" t="s">
        <v>558</v>
      </c>
      <c r="E227" s="13" t="s">
        <v>505</v>
      </c>
      <c r="F227" s="5" t="s">
        <v>518</v>
      </c>
      <c r="G227" s="5" t="s">
        <v>184</v>
      </c>
      <c r="H227" s="6" t="b">
        <f t="shared" si="3"/>
        <v>1</v>
      </c>
    </row>
    <row r="228" spans="4:8" x14ac:dyDescent="0.2">
      <c r="D228" s="5" t="s">
        <v>558</v>
      </c>
      <c r="E228" s="13" t="s">
        <v>505</v>
      </c>
      <c r="F228" s="5" t="s">
        <v>519</v>
      </c>
      <c r="G228" s="5" t="s">
        <v>520</v>
      </c>
      <c r="H228" s="6" t="b">
        <f t="shared" si="3"/>
        <v>0</v>
      </c>
    </row>
    <row r="229" spans="4:8" x14ac:dyDescent="0.2">
      <c r="D229" s="5" t="s">
        <v>558</v>
      </c>
      <c r="E229" s="13" t="s">
        <v>505</v>
      </c>
      <c r="F229" s="5" t="s">
        <v>521</v>
      </c>
      <c r="G229" s="5" t="s">
        <v>522</v>
      </c>
      <c r="H229" s="6" t="b">
        <f t="shared" si="3"/>
        <v>0</v>
      </c>
    </row>
    <row r="230" spans="4:8" x14ac:dyDescent="0.2">
      <c r="D230" s="5" t="s">
        <v>558</v>
      </c>
      <c r="E230" s="13" t="s">
        <v>523</v>
      </c>
      <c r="F230" s="5" t="s">
        <v>524</v>
      </c>
      <c r="G230" s="5" t="s">
        <v>190</v>
      </c>
      <c r="H230" s="6" t="b">
        <f t="shared" si="3"/>
        <v>1</v>
      </c>
    </row>
    <row r="231" spans="4:8" x14ac:dyDescent="0.2">
      <c r="D231" s="5" t="s">
        <v>558</v>
      </c>
      <c r="E231" s="13" t="s">
        <v>525</v>
      </c>
      <c r="F231" s="5" t="s">
        <v>526</v>
      </c>
      <c r="G231" s="5" t="s">
        <v>527</v>
      </c>
      <c r="H231" s="6" t="b">
        <f t="shared" si="3"/>
        <v>0</v>
      </c>
    </row>
    <row r="232" spans="4:8" x14ac:dyDescent="0.2">
      <c r="D232" s="5" t="s">
        <v>558</v>
      </c>
      <c r="E232" s="13" t="s">
        <v>525</v>
      </c>
      <c r="F232" s="5" t="s">
        <v>528</v>
      </c>
      <c r="G232" s="5" t="s">
        <v>529</v>
      </c>
      <c r="H232" s="6" t="b">
        <f t="shared" si="3"/>
        <v>0</v>
      </c>
    </row>
    <row r="233" spans="4:8" x14ac:dyDescent="0.2">
      <c r="D233" s="5" t="s">
        <v>558</v>
      </c>
      <c r="E233" s="13" t="s">
        <v>530</v>
      </c>
      <c r="F233" s="6" t="s">
        <v>531</v>
      </c>
      <c r="G233" s="5" t="s">
        <v>532</v>
      </c>
      <c r="H233" s="6" t="b">
        <f t="shared" si="3"/>
        <v>0</v>
      </c>
    </row>
    <row r="234" spans="4:8" x14ac:dyDescent="0.2">
      <c r="D234" s="5" t="s">
        <v>558</v>
      </c>
      <c r="E234" s="13" t="s">
        <v>530</v>
      </c>
      <c r="F234" s="6" t="s">
        <v>533</v>
      </c>
      <c r="G234" s="5" t="s">
        <v>193</v>
      </c>
      <c r="H234" s="6" t="b">
        <f t="shared" si="3"/>
        <v>1</v>
      </c>
    </row>
    <row r="235" spans="4:8" x14ac:dyDescent="0.2">
      <c r="D235" s="5" t="s">
        <v>558</v>
      </c>
      <c r="E235" s="13" t="s">
        <v>530</v>
      </c>
      <c r="F235" s="6" t="s">
        <v>534</v>
      </c>
      <c r="G235" s="5" t="s">
        <v>197</v>
      </c>
      <c r="H235" s="6" t="b">
        <f t="shared" si="3"/>
        <v>1</v>
      </c>
    </row>
    <row r="236" spans="4:8" x14ac:dyDescent="0.2">
      <c r="D236" s="5" t="s">
        <v>558</v>
      </c>
      <c r="E236" s="13" t="s">
        <v>535</v>
      </c>
      <c r="F236" s="5" t="s">
        <v>555</v>
      </c>
      <c r="G236" s="5" t="s">
        <v>536</v>
      </c>
      <c r="H236" s="6" t="b">
        <f t="shared" si="3"/>
        <v>0</v>
      </c>
    </row>
    <row r="237" spans="4:8" x14ac:dyDescent="0.2">
      <c r="D237" s="5" t="s">
        <v>558</v>
      </c>
      <c r="E237" s="13" t="s">
        <v>537</v>
      </c>
      <c r="F237" s="5" t="s">
        <v>538</v>
      </c>
      <c r="G237" s="5" t="s">
        <v>539</v>
      </c>
      <c r="H237" s="6" t="b">
        <f t="shared" si="3"/>
        <v>0</v>
      </c>
    </row>
    <row r="238" spans="4:8" x14ac:dyDescent="0.2">
      <c r="D238" s="5" t="s">
        <v>558</v>
      </c>
      <c r="E238" s="13" t="s">
        <v>537</v>
      </c>
      <c r="F238" s="5" t="s">
        <v>540</v>
      </c>
      <c r="G238" s="5" t="s">
        <v>541</v>
      </c>
      <c r="H238" s="6" t="b">
        <f t="shared" si="3"/>
        <v>0</v>
      </c>
    </row>
    <row r="239" spans="4:8" x14ac:dyDescent="0.2">
      <c r="H239" s="4"/>
    </row>
    <row r="240" spans="4:8" x14ac:dyDescent="0.2">
      <c r="F240" s="4"/>
      <c r="H240" s="4"/>
    </row>
    <row r="241" spans="8:8" x14ac:dyDescent="0.2">
      <c r="H241" s="4">
        <f>COUNTIF(H4:H238,TRUE)</f>
        <v>45</v>
      </c>
    </row>
    <row r="242" spans="8:8" x14ac:dyDescent="0.2">
      <c r="H242" s="11" t="s">
        <v>547</v>
      </c>
    </row>
    <row r="243" spans="8:8" x14ac:dyDescent="0.2">
      <c r="H243" s="12" t="s">
        <v>544</v>
      </c>
    </row>
    <row r="244" spans="8:8" x14ac:dyDescent="0.2">
      <c r="H244" s="12" t="s">
        <v>545</v>
      </c>
    </row>
    <row r="245" spans="8:8" x14ac:dyDescent="0.2">
      <c r="H245" s="12" t="s">
        <v>546</v>
      </c>
    </row>
    <row r="246" spans="8:8" x14ac:dyDescent="0.2">
      <c r="H246" s="10" t="s">
        <v>548</v>
      </c>
    </row>
    <row r="248" spans="8:8" x14ac:dyDescent="0.2">
      <c r="H248" s="8" t="s">
        <v>549</v>
      </c>
    </row>
    <row r="249" spans="8:8" x14ac:dyDescent="0.2">
      <c r="H249" s="9" t="s">
        <v>5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512</dc:creator>
  <cp:lastModifiedBy>Burga Ramos,Alejandro Raul</cp:lastModifiedBy>
  <dcterms:created xsi:type="dcterms:W3CDTF">2015-06-05T18:17:20Z</dcterms:created>
  <dcterms:modified xsi:type="dcterms:W3CDTF">2022-07-12T07:48:54Z</dcterms:modified>
</cp:coreProperties>
</file>